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huangweimin/Downloads/论文/osteoporosis pregnancy/"/>
    </mc:Choice>
  </mc:AlternateContent>
  <bookViews>
    <workbookView xWindow="0" yWindow="460" windowWidth="33600" windowHeight="18940" tabRatio="500"/>
  </bookViews>
  <sheets>
    <sheet name="工作表1" sheetId="1" r:id="rId1"/>
    <sheet name="工作表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5" i="2" l="1"/>
</calcChain>
</file>

<file path=xl/sharedStrings.xml><?xml version="1.0" encoding="utf-8"?>
<sst xmlns="http://schemas.openxmlformats.org/spreadsheetml/2006/main" count="1882" uniqueCount="1049">
  <si>
    <t>Published year</t>
    <phoneticPr fontId="1" type="noConversion"/>
  </si>
  <si>
    <t>Journal</t>
  </si>
  <si>
    <t>Japan</t>
  </si>
  <si>
    <t>Cases</t>
    <phoneticPr fontId="1" type="noConversion"/>
  </si>
  <si>
    <t>Location</t>
    <phoneticPr fontId="1" type="noConversion"/>
  </si>
  <si>
    <t>Age(year)</t>
    <phoneticPr fontId="1" type="noConversion"/>
  </si>
  <si>
    <t>Follow-up</t>
    <phoneticPr fontId="1" type="noConversion"/>
  </si>
  <si>
    <t>Height</t>
    <phoneticPr fontId="1" type="noConversion"/>
  </si>
  <si>
    <t>Weight</t>
    <phoneticPr fontId="1" type="noConversion"/>
  </si>
  <si>
    <t>Level</t>
    <phoneticPr fontId="1" type="noConversion"/>
  </si>
  <si>
    <t>primiparous?</t>
    <phoneticPr fontId="1" type="noConversion"/>
  </si>
  <si>
    <t>vaginal delivery</t>
    <phoneticPr fontId="1" type="noConversion"/>
  </si>
  <si>
    <t>Delivery way</t>
    <phoneticPr fontId="1" type="noConversion"/>
  </si>
  <si>
    <t>Feeding pattern</t>
    <phoneticPr fontId="1" type="noConversion"/>
  </si>
  <si>
    <t>breast-fed</t>
  </si>
  <si>
    <t>breast-fed</t>
    <phoneticPr fontId="1" type="noConversion"/>
  </si>
  <si>
    <t>surgical/trauma history</t>
    <phoneticPr fontId="1" type="noConversion"/>
  </si>
  <si>
    <t>family history</t>
    <phoneticPr fontId="1" type="noConversion"/>
  </si>
  <si>
    <t>no</t>
    <phoneticPr fontId="1" type="noConversion"/>
  </si>
  <si>
    <t>T12</t>
    <phoneticPr fontId="1" type="noConversion"/>
  </si>
  <si>
    <t>Visit time</t>
    <phoneticPr fontId="1" type="noConversion"/>
  </si>
  <si>
    <t>pretreatment Z-score</t>
    <phoneticPr fontId="1" type="noConversion"/>
  </si>
  <si>
    <t>posttreatment Z-score</t>
    <phoneticPr fontId="1" type="noConversion"/>
  </si>
  <si>
    <t>posttreatment T-score</t>
    <phoneticPr fontId="1" type="noConversion"/>
  </si>
  <si>
    <t>Treatment modality and duration</t>
    <phoneticPr fontId="1" type="noConversion"/>
  </si>
  <si>
    <t>L1-4 -2.6/femur -1.9</t>
    <phoneticPr fontId="1" type="noConversion"/>
  </si>
  <si>
    <t>L1-4 -2.4/femur -1.8</t>
    <phoneticPr fontId="1" type="noConversion"/>
  </si>
  <si>
    <t>L1-4 -2.5/femur -1.9</t>
    <phoneticPr fontId="1" type="noConversion"/>
  </si>
  <si>
    <t>Calcium/vitamin D, 8 months</t>
    <phoneticPr fontId="1" type="noConversion"/>
  </si>
  <si>
    <t>Korea</t>
    <phoneticPr fontId="1" type="noConversion"/>
  </si>
  <si>
    <t>Obstet Gynecol Sci</t>
    <phoneticPr fontId="1" type="noConversion"/>
  </si>
  <si>
    <t>MRI performance</t>
    <phoneticPr fontId="1" type="noConversion"/>
  </si>
  <si>
    <t>1 month after a vaginal delivery</t>
    <phoneticPr fontId="1" type="noConversion"/>
  </si>
  <si>
    <t>teriparatide 6</t>
    <phoneticPr fontId="1" type="noConversion"/>
  </si>
  <si>
    <t>Calcium/vitamin D, 7months</t>
    <phoneticPr fontId="1" type="noConversion"/>
  </si>
  <si>
    <t>teriparatide 9</t>
    <phoneticPr fontId="1" type="noConversion"/>
  </si>
  <si>
    <t>L1-4 -1.9/femur 0</t>
    <phoneticPr fontId="1" type="noConversion"/>
  </si>
  <si>
    <t>L1-4 -1.0/femur -0.8</t>
    <phoneticPr fontId="1" type="noConversion"/>
  </si>
  <si>
    <t>L1-4 -1.3/femur -0.8</t>
    <phoneticPr fontId="1" type="noConversion"/>
  </si>
  <si>
    <t>L1-4 -2.6/femur -1.5</t>
    <phoneticPr fontId="1" type="noConversion"/>
  </si>
  <si>
    <t>L1-4 -2.4/femur -1.2</t>
    <phoneticPr fontId="1" type="noConversion"/>
  </si>
  <si>
    <t>L1-4 -2.9/femur -1.7</t>
    <phoneticPr fontId="1" type="noConversion"/>
  </si>
  <si>
    <t>L1-4 -2.5/femur -2.1</t>
    <phoneticPr fontId="1" type="noConversion"/>
  </si>
  <si>
    <t>L1-4 -1.8/femur -2.0</t>
    <phoneticPr fontId="1" type="noConversion"/>
  </si>
  <si>
    <t>L1-4 -1.5/femur -1.7</t>
    <phoneticPr fontId="1" type="noConversion"/>
  </si>
  <si>
    <t>L1-4 -2.7/femur -1.6</t>
    <phoneticPr fontId="1" type="noConversion"/>
  </si>
  <si>
    <t>L1-4 -1.0/femur -1.2</t>
    <phoneticPr fontId="1" type="noConversion"/>
  </si>
  <si>
    <t>L1-4 -2.5/femur -1.2</t>
    <phoneticPr fontId="1" type="noConversion"/>
  </si>
  <si>
    <t>L1-4 -1.9/femur -1.6</t>
    <phoneticPr fontId="1" type="noConversion"/>
  </si>
  <si>
    <t>L1-4 -1.8/femur -1.6</t>
    <phoneticPr fontId="1" type="noConversion"/>
  </si>
  <si>
    <t>L1-4 -1.7/femur -1.4</t>
    <phoneticPr fontId="1" type="noConversion"/>
  </si>
  <si>
    <t>2 days after a vaginal delivery</t>
    <phoneticPr fontId="1" type="noConversion"/>
  </si>
  <si>
    <t>3 months after delivery</t>
    <phoneticPr fontId="1" type="noConversion"/>
  </si>
  <si>
    <t>T12, L2, L4, and L5</t>
    <phoneticPr fontId="1" type="noConversion"/>
  </si>
  <si>
    <t>T7, T9–L5</t>
    <phoneticPr fontId="1" type="noConversion"/>
  </si>
  <si>
    <t>/</t>
    <phoneticPr fontId="1" type="noConversion"/>
  </si>
  <si>
    <t>Italy</t>
  </si>
  <si>
    <t>Italy</t>
    <phoneticPr fontId="1" type="noConversion"/>
  </si>
  <si>
    <t>JOURNAL OF BIOLOGICAL REGULATORS &amp; HOMEOSTATIC AGENTS</t>
    <phoneticPr fontId="1" type="noConversion"/>
  </si>
  <si>
    <t>Caucasian</t>
    <phoneticPr fontId="1" type="noConversion"/>
  </si>
  <si>
    <t>Drink alcohol or smoke</t>
    <phoneticPr fontId="1" type="noConversion"/>
  </si>
  <si>
    <t>L1-4 -3.6/femur -2.3</t>
    <phoneticPr fontId="1" type="noConversion"/>
  </si>
  <si>
    <t>L1-4 -3.4/femur -2.6</t>
    <phoneticPr fontId="1" type="noConversion"/>
  </si>
  <si>
    <t>L1-4 -2.0/femur -1.7</t>
    <phoneticPr fontId="1" type="noConversion"/>
  </si>
  <si>
    <t>L1-4 -1.8/femur -1.5</t>
    <phoneticPr fontId="1" type="noConversion"/>
  </si>
  <si>
    <t>India</t>
    <phoneticPr fontId="1" type="noConversion"/>
  </si>
  <si>
    <t>Journal of Craniovertebral Junction and Spine</t>
    <phoneticPr fontId="1" type="noConversion"/>
  </si>
  <si>
    <t> alendronate 2year</t>
    <phoneticPr fontId="1" type="noConversion"/>
  </si>
  <si>
    <t>5 months after delivery</t>
    <phoneticPr fontId="1" type="noConversion"/>
  </si>
  <si>
    <t>L1-4 -3.5</t>
    <phoneticPr fontId="1" type="noConversion"/>
  </si>
  <si>
    <t>L1-4 -0.9</t>
    <phoneticPr fontId="1" type="noConversion"/>
  </si>
  <si>
    <t>L1-4 -5.5</t>
    <phoneticPr fontId="1" type="noConversion"/>
  </si>
  <si>
    <t>L1-4 -3.0</t>
    <phoneticPr fontId="1" type="noConversion"/>
  </si>
  <si>
    <t>L1-4 -4.1</t>
    <phoneticPr fontId="1" type="noConversion"/>
  </si>
  <si>
    <t>L1-4 -2.1</t>
    <phoneticPr fontId="1" type="noConversion"/>
  </si>
  <si>
    <t>L1-4 -6.5</t>
    <phoneticPr fontId="1" type="noConversion"/>
  </si>
  <si>
    <t>L1-4 -3.2</t>
    <phoneticPr fontId="1" type="noConversion"/>
  </si>
  <si>
    <t>Zarattini</t>
    <phoneticPr fontId="1" type="noConversion"/>
  </si>
  <si>
    <t>Clin Cases Miner Bone Metab</t>
    <phoneticPr fontId="1" type="noConversion"/>
  </si>
  <si>
    <t>4 months after delivery</t>
    <phoneticPr fontId="1" type="noConversion"/>
  </si>
  <si>
    <t>L1-4 -3.0/femur -1.0</t>
    <phoneticPr fontId="1" type="noConversion"/>
  </si>
  <si>
    <t>L1-4 -0.7/femur -0.0</t>
    <phoneticPr fontId="1" type="noConversion"/>
  </si>
  <si>
    <t>L1-4 -2.9/femur -1.0</t>
    <phoneticPr fontId="1" type="noConversion"/>
  </si>
  <si>
    <t>L1-4 -0.6/femur -0.0</t>
    <phoneticPr fontId="1" type="noConversion"/>
  </si>
  <si>
    <t>Walk</t>
    <phoneticPr fontId="1" type="noConversion"/>
  </si>
  <si>
    <t>1 week</t>
    <phoneticPr fontId="1" type="noConversion"/>
  </si>
  <si>
    <t>Takahashi, N</t>
    <phoneticPr fontId="1" type="noConversion"/>
  </si>
  <si>
    <t>Japan</t>
    <phoneticPr fontId="1" type="noConversion"/>
  </si>
  <si>
    <t>Fukushima J Med Sci</t>
    <phoneticPr fontId="1" type="noConversion"/>
  </si>
  <si>
    <t>2 months after delivery</t>
    <phoneticPr fontId="1" type="noConversion"/>
  </si>
  <si>
    <t>Underlying disease</t>
    <phoneticPr fontId="1" type="noConversion"/>
  </si>
  <si>
    <t>irregular,mild smoker for 3 years</t>
    <phoneticPr fontId="1" type="noConversion"/>
  </si>
  <si>
    <t>menarche</t>
    <phoneticPr fontId="1" type="noConversion"/>
  </si>
  <si>
    <t>risedronate 2 years and 2 months</t>
    <phoneticPr fontId="1" type="noConversion"/>
  </si>
  <si>
    <t>Netherlands</t>
    <phoneticPr fontId="1" type="noConversion"/>
  </si>
  <si>
    <t>J Clin Endocrinol Metab</t>
    <phoneticPr fontId="1" type="noConversion"/>
  </si>
  <si>
    <t>normal</t>
    <phoneticPr fontId="1" type="noConversion"/>
  </si>
  <si>
    <t>13 years,normal</t>
    <phoneticPr fontId="1" type="noConversion"/>
  </si>
  <si>
    <t>L1-4 -5.6/femur -3.9</t>
    <phoneticPr fontId="1" type="noConversion"/>
  </si>
  <si>
    <t>L1-4 -5.7/femur -3.9</t>
    <phoneticPr fontId="1" type="noConversion"/>
  </si>
  <si>
    <t>risedronate for 2.5 years</t>
    <phoneticPr fontId="1" type="noConversion"/>
  </si>
  <si>
    <t>korea</t>
    <phoneticPr fontId="1" type="noConversion"/>
  </si>
  <si>
    <t>J Bone Metab</t>
    <phoneticPr fontId="1" type="noConversion"/>
  </si>
  <si>
    <t>TSH</t>
    <phoneticPr fontId="1" type="noConversion"/>
  </si>
  <si>
    <t>Ca</t>
    <phoneticPr fontId="1" type="noConversion"/>
  </si>
  <si>
    <t>P</t>
    <phoneticPr fontId="1" type="noConversion"/>
  </si>
  <si>
    <t>CTX</t>
    <phoneticPr fontId="1" type="noConversion"/>
  </si>
  <si>
    <t>osteocalcin</t>
    <phoneticPr fontId="1" type="noConversion"/>
  </si>
  <si>
    <t>PTH</t>
    <phoneticPr fontId="1" type="noConversion"/>
  </si>
  <si>
    <t>teriparatide 10months</t>
    <phoneticPr fontId="1" type="noConversion"/>
  </si>
  <si>
    <t>L1-4 -2.2/femur -1.4</t>
    <phoneticPr fontId="1" type="noConversion"/>
  </si>
  <si>
    <t>L1-4 -0.7/femur -1.1</t>
    <phoneticPr fontId="1" type="noConversion"/>
  </si>
  <si>
    <t xml:space="preserve">10.6 pg/mL </t>
    <phoneticPr fontId="1" type="noConversion"/>
  </si>
  <si>
    <t>9.7 mg/dL/9.4</t>
    <phoneticPr fontId="1" type="noConversion"/>
  </si>
  <si>
    <t>4.2 mg/dL/2.9</t>
    <phoneticPr fontId="1" type="noConversion"/>
  </si>
  <si>
    <t>10.6pg/mL/25.6</t>
    <phoneticPr fontId="1" type="noConversion"/>
  </si>
  <si>
    <t xml:space="preserve">1.15 ng/mL/0.675 </t>
    <phoneticPr fontId="1" type="noConversion"/>
  </si>
  <si>
    <t>30.46 ng/mL /37.83</t>
    <phoneticPr fontId="1" type="noConversion"/>
  </si>
  <si>
    <t>Tanriover</t>
    <phoneticPr fontId="1" type="noConversion"/>
  </si>
  <si>
    <t>Turkey</t>
    <phoneticPr fontId="1" type="noConversion"/>
  </si>
  <si>
    <t>Spine J</t>
    <phoneticPr fontId="1" type="noConversion"/>
  </si>
  <si>
    <t>13 years,normal,but19 years with subsequent oligome- norrhea</t>
    <phoneticPr fontId="1" type="noConversion"/>
  </si>
  <si>
    <t>alendronate 34months</t>
    <phoneticPr fontId="1" type="noConversion"/>
  </si>
  <si>
    <t>L1-4 -4.5/femur -2.5</t>
    <phoneticPr fontId="1" type="noConversion"/>
  </si>
  <si>
    <t>L1-4 -2.5/femur -1.5</t>
    <phoneticPr fontId="1" type="noConversion"/>
  </si>
  <si>
    <t>L1-4 -4.6/femur -2.6</t>
    <phoneticPr fontId="1" type="noConversion"/>
  </si>
  <si>
    <t>10.5 mg/dL/9.5</t>
    <phoneticPr fontId="1" type="noConversion"/>
  </si>
  <si>
    <t>53 pg/mL/ 31</t>
    <phoneticPr fontId="1" type="noConversion"/>
  </si>
  <si>
    <t xml:space="preserve">0.99 ng/mL/0.99 </t>
    <phoneticPr fontId="1" type="noConversion"/>
  </si>
  <si>
    <t xml:space="preserve">Caucasian </t>
    <phoneticPr fontId="1" type="noConversion"/>
  </si>
  <si>
    <t>C-section</t>
    <phoneticPr fontId="1" type="noConversion"/>
  </si>
  <si>
    <t xml:space="preserve">strontium ranelate </t>
    <phoneticPr fontId="1" type="noConversion"/>
  </si>
  <si>
    <t>Osteoporosis International</t>
  </si>
  <si>
    <t>UK</t>
    <phoneticPr fontId="1" type="noConversion"/>
  </si>
  <si>
    <t>second pregnancy</t>
    <phoneticPr fontId="1" type="noConversion"/>
  </si>
  <si>
    <t>BMI=20.1</t>
    <phoneticPr fontId="1" type="noConversion"/>
  </si>
  <si>
    <t>BMI=26.6</t>
    <phoneticPr fontId="1" type="noConversion"/>
  </si>
  <si>
    <t>BMI=18.5</t>
    <phoneticPr fontId="1" type="noConversion"/>
  </si>
  <si>
    <t>BMI=22.1</t>
    <phoneticPr fontId="1" type="noConversion"/>
  </si>
  <si>
    <t>BMI=27.9</t>
    <phoneticPr fontId="1" type="noConversion"/>
  </si>
  <si>
    <t>BMI=23.0</t>
    <phoneticPr fontId="1" type="noConversion"/>
  </si>
  <si>
    <t>BMI=21.0</t>
    <phoneticPr fontId="1" type="noConversion"/>
  </si>
  <si>
    <t>BMI=24.1</t>
    <phoneticPr fontId="1" type="noConversion"/>
  </si>
  <si>
    <t>BMI=23.6</t>
    <phoneticPr fontId="1" type="noConversion"/>
  </si>
  <si>
    <t>BMI=25.9</t>
    <phoneticPr fontId="1" type="noConversion"/>
  </si>
  <si>
    <t xml:space="preserve">primiparous </t>
    <phoneticPr fontId="1" type="noConversion"/>
  </si>
  <si>
    <t>third pregnancy</t>
    <phoneticPr fontId="1" type="noConversion"/>
  </si>
  <si>
    <t>Grandmother osteoporosis</t>
    <phoneticPr fontId="1" type="noConversion"/>
  </si>
  <si>
    <t>mother and grandmother</t>
    <phoneticPr fontId="1" type="noConversion"/>
  </si>
  <si>
    <t>L1-4 -3.2/femur -1.9</t>
    <phoneticPr fontId="1" type="noConversion"/>
  </si>
  <si>
    <t>L1-4 -3.7/femur -2.1</t>
    <phoneticPr fontId="1" type="noConversion"/>
  </si>
  <si>
    <t>L1-4 -7.8/femur -4.1</t>
    <phoneticPr fontId="1" type="noConversion"/>
  </si>
  <si>
    <t>L1-4 -2.5/femur -2.0</t>
    <phoneticPr fontId="1" type="noConversion"/>
  </si>
  <si>
    <t>L1-4 -4.1/femur -2.3</t>
    <phoneticPr fontId="1" type="noConversion"/>
  </si>
  <si>
    <t>L1-4 -3.2/femur -2.8</t>
    <phoneticPr fontId="1" type="noConversion"/>
  </si>
  <si>
    <t>L1-4 -2.7/femur -2.1</t>
    <phoneticPr fontId="1" type="noConversion"/>
  </si>
  <si>
    <t>L1-4 -1.5/femur 0.3</t>
    <phoneticPr fontId="1" type="noConversion"/>
  </si>
  <si>
    <t>None</t>
    <phoneticPr fontId="1" type="noConversion"/>
  </si>
  <si>
    <t>Risedronate 39month</t>
    <phoneticPr fontId="1" type="noConversion"/>
  </si>
  <si>
    <t>Risedronate 56month</t>
    <phoneticPr fontId="1" type="noConversion"/>
  </si>
  <si>
    <t>Risedronate 6month(on-going)</t>
    <phoneticPr fontId="1" type="noConversion"/>
  </si>
  <si>
    <t>Risedronate 62month</t>
    <phoneticPr fontId="1" type="noConversion"/>
  </si>
  <si>
    <t>Risedronate 33month</t>
    <phoneticPr fontId="1" type="noConversion"/>
  </si>
  <si>
    <t>Risedronate 116month</t>
    <phoneticPr fontId="1" type="noConversion"/>
  </si>
  <si>
    <t>alendronate 120months</t>
    <phoneticPr fontId="1" type="noConversion"/>
  </si>
  <si>
    <t>Moroccan</t>
  </si>
  <si>
    <t>14,regular</t>
    <phoneticPr fontId="1" type="noConversion"/>
  </si>
  <si>
    <t>exsmoker</t>
  </si>
  <si>
    <t>China</t>
    <phoneticPr fontId="1" type="noConversion"/>
  </si>
  <si>
    <t>Medicine</t>
    <phoneticPr fontId="1" type="noConversion"/>
  </si>
  <si>
    <t>BMI=21.2</t>
    <phoneticPr fontId="1" type="noConversion"/>
  </si>
  <si>
    <t>2.25mmol/L/2.29</t>
    <phoneticPr fontId="1" type="noConversion"/>
  </si>
  <si>
    <t>11.3pg/ml/43.5</t>
    <phoneticPr fontId="1" type="noConversion"/>
  </si>
  <si>
    <t>0.92 ng/ml/0.32</t>
    <phoneticPr fontId="1" type="noConversion"/>
  </si>
  <si>
    <t>L1-4 -4.1/femur -1.9</t>
    <phoneticPr fontId="1" type="noConversion"/>
  </si>
  <si>
    <t>L1-4 -3.4/femur -1.8</t>
    <phoneticPr fontId="1" type="noConversion"/>
  </si>
  <si>
    <t>Clinical Cases in Mineral and Bone Metabolism</t>
    <phoneticPr fontId="1" type="noConversion"/>
  </si>
  <si>
    <t>1 week after delivery</t>
    <phoneticPr fontId="1" type="noConversion"/>
  </si>
  <si>
    <t>positive family history
for osteoporosis</t>
    <phoneticPr fontId="1" type="noConversion"/>
  </si>
  <si>
    <t>L1-4 -3.7/femur -2.4</t>
    <phoneticPr fontId="1" type="noConversion"/>
  </si>
  <si>
    <t>L1-4 -3.9/femur -2.5</t>
    <phoneticPr fontId="1" type="noConversion"/>
  </si>
  <si>
    <t>Risedronate 4months</t>
    <phoneticPr fontId="1" type="noConversion"/>
  </si>
  <si>
    <t>myasthenia gravis</t>
    <phoneticPr fontId="1" type="noConversion"/>
  </si>
  <si>
    <t>corticosteroid</t>
    <phoneticPr fontId="1" type="noConversion"/>
  </si>
  <si>
    <t>L1-4 -5.9/femur -2.7</t>
    <phoneticPr fontId="1" type="noConversion"/>
  </si>
  <si>
    <t>L1-4 -5.7/femur -2.4</t>
    <phoneticPr fontId="1" type="noConversion"/>
  </si>
  <si>
    <t>smoker(1 package/day for 3 years).</t>
    <phoneticPr fontId="1" type="noConversion"/>
  </si>
  <si>
    <t>Risedronate 8years</t>
    <phoneticPr fontId="1" type="noConversion"/>
  </si>
  <si>
    <t>Therapeutics and Clinical Risk Management</t>
    <phoneticPr fontId="1" type="noConversion"/>
  </si>
  <si>
    <t>／</t>
    <phoneticPr fontId="1" type="noConversion"/>
  </si>
  <si>
    <t>2week</t>
    <phoneticPr fontId="1" type="noConversion"/>
  </si>
  <si>
    <t>8.9mg/dL</t>
    <phoneticPr fontId="1" type="noConversion"/>
  </si>
  <si>
    <t>4.1mg/dL</t>
    <phoneticPr fontId="1" type="noConversion"/>
  </si>
  <si>
    <t>10.3pg/mL</t>
    <phoneticPr fontId="1" type="noConversion"/>
  </si>
  <si>
    <t>Ethnicity</t>
    <phoneticPr fontId="1" type="noConversion"/>
  </si>
  <si>
    <t>O’Sullivan</t>
    <phoneticPr fontId="1" type="noConversion"/>
  </si>
  <si>
    <t>New Zealand</t>
    <phoneticPr fontId="1" type="noConversion"/>
  </si>
  <si>
    <t>Osteoporos Int</t>
    <phoneticPr fontId="1" type="noConversion"/>
  </si>
  <si>
    <t xml:space="preserve">Fijian </t>
    <phoneticPr fontId="1" type="noConversion"/>
  </si>
  <si>
    <t>BMI=20.9</t>
  </si>
  <si>
    <t>BMI=20.10</t>
  </si>
  <si>
    <t>BMI=21.5</t>
    <phoneticPr fontId="1" type="noConversion"/>
  </si>
  <si>
    <t>BMI=19.2</t>
    <phoneticPr fontId="1" type="noConversion"/>
  </si>
  <si>
    <t>BMI=23.3</t>
    <phoneticPr fontId="1" type="noConversion"/>
  </si>
  <si>
    <t>BMI=21.0</t>
    <phoneticPr fontId="1" type="noConversion"/>
  </si>
  <si>
    <t>BMI=19.5</t>
    <phoneticPr fontId="1" type="noConversion"/>
  </si>
  <si>
    <t>BMI=26.2</t>
    <phoneticPr fontId="1" type="noConversion"/>
  </si>
  <si>
    <t>BMI=19.9</t>
    <phoneticPr fontId="1" type="noConversion"/>
  </si>
  <si>
    <t>BMI=27.9</t>
    <phoneticPr fontId="1" type="noConversion"/>
  </si>
  <si>
    <t>breast-fed</t>
    <phoneticPr fontId="1" type="noConversion"/>
  </si>
  <si>
    <t>no</t>
    <phoneticPr fontId="1" type="noConversion"/>
  </si>
  <si>
    <t>fracture time 1month</t>
    <phoneticPr fontId="1" type="noConversion"/>
  </si>
  <si>
    <t>fracture time 1.25month</t>
    <phoneticPr fontId="1" type="noConversion"/>
  </si>
  <si>
    <t>fracture time 0.5month</t>
    <phoneticPr fontId="1" type="noConversion"/>
  </si>
  <si>
    <t>fracture time 3.5month</t>
    <phoneticPr fontId="1" type="noConversion"/>
  </si>
  <si>
    <t>fracture time 0.75month</t>
    <phoneticPr fontId="1" type="noConversion"/>
  </si>
  <si>
    <t>fracture time 0.25month</t>
    <phoneticPr fontId="1" type="noConversion"/>
  </si>
  <si>
    <t>fracture time 0month</t>
    <phoneticPr fontId="1" type="noConversion"/>
  </si>
  <si>
    <t>T6,T9,T12, L2</t>
    <phoneticPr fontId="1" type="noConversion"/>
  </si>
  <si>
    <t>T7-9,T11-12</t>
    <phoneticPr fontId="1" type="noConversion"/>
  </si>
  <si>
    <t>L1-4</t>
    <phoneticPr fontId="1" type="noConversion"/>
  </si>
  <si>
    <t>T6,9</t>
    <phoneticPr fontId="1" type="noConversion"/>
  </si>
  <si>
    <t>T7,9,11, L1</t>
    <phoneticPr fontId="1" type="noConversion"/>
  </si>
  <si>
    <t>T7–9</t>
    <phoneticPr fontId="1" type="noConversion"/>
  </si>
  <si>
    <t>L2–4</t>
    <phoneticPr fontId="1" type="noConversion"/>
  </si>
  <si>
    <t>L2,4</t>
    <phoneticPr fontId="1" type="noConversion"/>
  </si>
  <si>
    <t>bisphosphonate 24months</t>
    <phoneticPr fontId="1" type="noConversion"/>
  </si>
  <si>
    <t>bisphosphonate 59months</t>
    <phoneticPr fontId="1" type="noConversion"/>
  </si>
  <si>
    <t>bisphosphonate 26months</t>
    <phoneticPr fontId="1" type="noConversion"/>
  </si>
  <si>
    <t>bisphosphonate 61months</t>
    <phoneticPr fontId="1" type="noConversion"/>
  </si>
  <si>
    <t>bisphosphonate 28months</t>
    <phoneticPr fontId="1" type="noConversion"/>
  </si>
  <si>
    <t>bisphosphonate 12months</t>
    <phoneticPr fontId="1" type="noConversion"/>
  </si>
  <si>
    <t>bisphosphonate 21months</t>
    <phoneticPr fontId="1" type="noConversion"/>
  </si>
  <si>
    <t>bisphosphonate 27months</t>
    <phoneticPr fontId="1" type="noConversion"/>
  </si>
  <si>
    <t>Turkey</t>
  </si>
  <si>
    <t>Joint Bone Spine</t>
    <phoneticPr fontId="1" type="noConversion"/>
  </si>
  <si>
    <t>fracture time 16month</t>
    <phoneticPr fontId="1" type="noConversion"/>
  </si>
  <si>
    <t>fracture time 1.5month</t>
    <phoneticPr fontId="1" type="noConversion"/>
  </si>
  <si>
    <t>vaginal delivery</t>
    <phoneticPr fontId="1" type="noConversion"/>
  </si>
  <si>
    <t>/</t>
    <phoneticPr fontId="1" type="noConversion"/>
  </si>
  <si>
    <t> 9.7 mg/dl</t>
  </si>
  <si>
    <t> 24 pg/ml</t>
  </si>
  <si>
    <t> 5 pg/ml</t>
    <phoneticPr fontId="1" type="noConversion"/>
  </si>
  <si>
    <t>L1-4 -1.5/femur -2.4</t>
    <phoneticPr fontId="1" type="noConversion"/>
  </si>
  <si>
    <t>Kyphoplasty</t>
    <phoneticPr fontId="1" type="noConversion"/>
  </si>
  <si>
    <t>China</t>
    <phoneticPr fontId="1" type="noConversion"/>
  </si>
  <si>
    <t>Chinese Medical Journal</t>
    <phoneticPr fontId="1" type="noConversion"/>
  </si>
  <si>
    <t>han</t>
    <phoneticPr fontId="1" type="noConversion"/>
  </si>
  <si>
    <t>BMI=24.0</t>
    <phoneticPr fontId="1" type="noConversion"/>
  </si>
  <si>
    <t>BMI=24.9</t>
    <phoneticPr fontId="1" type="noConversion"/>
  </si>
  <si>
    <t>BMI=22.5</t>
    <phoneticPr fontId="1" type="noConversion"/>
  </si>
  <si>
    <t>BMI=27.9</t>
    <phoneticPr fontId="1" type="noConversion"/>
  </si>
  <si>
    <t>fracture time 2months</t>
    <phoneticPr fontId="1" type="noConversion"/>
  </si>
  <si>
    <t>fracture time 1months</t>
    <phoneticPr fontId="1" type="noConversion"/>
  </si>
  <si>
    <t>fracture time 4days</t>
    <phoneticPr fontId="1" type="noConversion"/>
  </si>
  <si>
    <t>fracture time 0.5months</t>
    <phoneticPr fontId="1" type="noConversion"/>
  </si>
  <si>
    <t>L1-4 -3.1/femur -2.0</t>
    <phoneticPr fontId="1" type="noConversion"/>
  </si>
  <si>
    <t>L1-4 -2.7/femur -0.9</t>
    <phoneticPr fontId="1" type="noConversion"/>
  </si>
  <si>
    <t>L1-4 -3.7/femur -1.7</t>
    <phoneticPr fontId="1" type="noConversion"/>
  </si>
  <si>
    <t>L1-4 -3.8/femur -2.0</t>
    <phoneticPr fontId="1" type="noConversion"/>
  </si>
  <si>
    <t>bisphosphonate 48months</t>
    <phoneticPr fontId="1" type="noConversion"/>
  </si>
  <si>
    <t>2.3mmol/L</t>
    <phoneticPr fontId="1" type="noConversion"/>
  </si>
  <si>
    <t>2.2mmol/L</t>
    <phoneticPr fontId="1" type="noConversion"/>
  </si>
  <si>
    <t>2.4mmol/L</t>
    <phoneticPr fontId="1" type="noConversion"/>
  </si>
  <si>
    <t>1.1mmol/L</t>
    <phoneticPr fontId="1" type="noConversion"/>
  </si>
  <si>
    <t>1.4mmol/L</t>
    <phoneticPr fontId="1" type="noConversion"/>
  </si>
  <si>
    <t>60.0ng/L</t>
    <phoneticPr fontId="1" type="noConversion"/>
  </si>
  <si>
    <t>45.9ng/L</t>
    <phoneticPr fontId="1" type="noConversion"/>
  </si>
  <si>
    <t>40.0ng/L</t>
    <phoneticPr fontId="1" type="noConversion"/>
  </si>
  <si>
    <t>25.4ng/L</t>
    <phoneticPr fontId="1" type="noConversion"/>
  </si>
  <si>
    <t>Kalliopi</t>
    <phoneticPr fontId="1" type="noConversion"/>
  </si>
  <si>
    <t>Greece</t>
    <phoneticPr fontId="1" type="noConversion"/>
  </si>
  <si>
    <t>Hormones</t>
    <phoneticPr fontId="1" type="noConversion"/>
  </si>
  <si>
    <t>40days after delivery</t>
    <phoneticPr fontId="1" type="noConversion"/>
  </si>
  <si>
    <t>12 years normal</t>
    <phoneticPr fontId="1" type="noConversion"/>
  </si>
  <si>
    <t>Her mother had osteoporosis</t>
    <phoneticPr fontId="1" type="noConversion"/>
  </si>
  <si>
    <t>1month</t>
    <phoneticPr fontId="1" type="noConversion"/>
  </si>
  <si>
    <t>teriparatide 13 months</t>
    <phoneticPr fontId="1" type="noConversion"/>
  </si>
  <si>
    <t> 9.9mg/dl</t>
    <phoneticPr fontId="1" type="noConversion"/>
  </si>
  <si>
    <t> 4.0 mg/dl</t>
    <phoneticPr fontId="1" type="noConversion"/>
  </si>
  <si>
    <t>14.0ng/L</t>
    <phoneticPr fontId="1" type="noConversion"/>
  </si>
  <si>
    <t>3.11μiu/ml</t>
    <phoneticPr fontId="1" type="noConversion"/>
  </si>
  <si>
    <t>40.0ng/ml</t>
    <phoneticPr fontId="1" type="noConversion"/>
  </si>
  <si>
    <t>L1-4 -4.4/femur -2.7</t>
    <phoneticPr fontId="1" type="noConversion"/>
  </si>
  <si>
    <t>Ozturk</t>
    <phoneticPr fontId="1" type="noConversion"/>
  </si>
  <si>
    <t>Turkey</t>
    <phoneticPr fontId="1" type="noConversion"/>
  </si>
  <si>
    <t>Journal of Obstetrics and Gynaecology Research</t>
    <phoneticPr fontId="1" type="noConversion"/>
  </si>
  <si>
    <t>9 months after delivery</t>
    <phoneticPr fontId="1" type="noConversion"/>
  </si>
  <si>
    <t>33.9 ng/mL</t>
    <phoneticPr fontId="1" type="noConversion"/>
  </si>
  <si>
    <t>L1-4 -3.6/femur -2.7</t>
    <phoneticPr fontId="1" type="noConversion"/>
  </si>
  <si>
    <t>T6,8,9,10,11</t>
    <phoneticPr fontId="1" type="noConversion"/>
  </si>
  <si>
    <t>calcitonin 1year</t>
    <phoneticPr fontId="1" type="noConversion"/>
  </si>
  <si>
    <t>24.0pg/mL</t>
    <phoneticPr fontId="1" type="noConversion"/>
  </si>
  <si>
    <t> 8.9mg/dl</t>
    <phoneticPr fontId="1" type="noConversion"/>
  </si>
  <si>
    <t> 3.3 mg/dl</t>
    <phoneticPr fontId="1" type="noConversion"/>
  </si>
  <si>
    <t>L1-4 -3.6/femur -1.5</t>
    <phoneticPr fontId="1" type="noConversion"/>
  </si>
  <si>
    <t>1 months after delivery</t>
    <phoneticPr fontId="1" type="noConversion"/>
  </si>
  <si>
    <t>kyphoplasty</t>
    <phoneticPr fontId="1" type="noConversion"/>
  </si>
  <si>
    <t> 9.1mg/dl</t>
    <phoneticPr fontId="1" type="noConversion"/>
  </si>
  <si>
    <t> 3.4 mg/dl</t>
    <phoneticPr fontId="1" type="noConversion"/>
  </si>
  <si>
    <t>22.0pg/mL</t>
    <phoneticPr fontId="1" type="noConversion"/>
  </si>
  <si>
    <t>Polat</t>
    <phoneticPr fontId="1" type="noConversion"/>
  </si>
  <si>
    <t>Gynecological Endocrinology</t>
    <phoneticPr fontId="1" type="noConversion"/>
  </si>
  <si>
    <t>teriparatide 20 months</t>
    <phoneticPr fontId="1" type="noConversion"/>
  </si>
  <si>
    <t>L1-4 -4.0</t>
    <phoneticPr fontId="1" type="noConversion"/>
  </si>
  <si>
    <t> 9.0mg/dl</t>
    <phoneticPr fontId="1" type="noConversion"/>
  </si>
  <si>
    <t>4.3 mg/dl</t>
    <phoneticPr fontId="1" type="noConversion"/>
  </si>
  <si>
    <t>32.0pg/mL</t>
    <phoneticPr fontId="1" type="noConversion"/>
  </si>
  <si>
    <t>1.2μiu/ml</t>
    <phoneticPr fontId="1" type="noConversion"/>
  </si>
  <si>
    <t>30.2 ng/mL</t>
    <phoneticPr fontId="1" type="noConversion"/>
  </si>
  <si>
    <t>4.3 mg/dL/3.6</t>
    <phoneticPr fontId="1" type="noConversion"/>
  </si>
  <si>
    <t>1.37mmol/L/1.25</t>
    <phoneticPr fontId="1" type="noConversion"/>
  </si>
  <si>
    <t>7.1ng/mL /8.3</t>
    <phoneticPr fontId="1" type="noConversion"/>
  </si>
  <si>
    <t>12.5 ng/mL</t>
    <phoneticPr fontId="1" type="noConversion"/>
  </si>
  <si>
    <t>Asian Spine J</t>
    <phoneticPr fontId="1" type="noConversion"/>
  </si>
  <si>
    <t>BMI=24</t>
    <phoneticPr fontId="1" type="noConversion"/>
  </si>
  <si>
    <t>thinly built </t>
  </si>
  <si>
    <t>L1-4 -4.5/femur -2.8</t>
    <phoneticPr fontId="1" type="noConversion"/>
  </si>
  <si>
    <t>Calcium/vitamin D, 1 year</t>
    <phoneticPr fontId="1" type="noConversion"/>
  </si>
  <si>
    <t>新的</t>
    <rPh sb="0" eb="1">
      <t>xin</t>
    </rPh>
    <rPh sb="1" eb="2">
      <t>de</t>
    </rPh>
    <phoneticPr fontId="1" type="noConversion"/>
  </si>
  <si>
    <t>Tuna</t>
    <phoneticPr fontId="1" type="noConversion"/>
  </si>
  <si>
    <t>GYNECOLOGICAL ENDOCRINOLOGY</t>
    <phoneticPr fontId="1" type="noConversion"/>
  </si>
  <si>
    <t>BMI=23.4</t>
    <phoneticPr fontId="1" type="noConversion"/>
  </si>
  <si>
    <t>BMI=20.6</t>
    <phoneticPr fontId="1" type="noConversion"/>
  </si>
  <si>
    <t>BMI=19.5</t>
    <phoneticPr fontId="1" type="noConversion"/>
  </si>
  <si>
    <t>BMI=21.3</t>
    <phoneticPr fontId="1" type="noConversion"/>
  </si>
  <si>
    <t>BMI=19.6</t>
    <phoneticPr fontId="1" type="noConversion"/>
  </si>
  <si>
    <t>BMI=26.9</t>
    <phoneticPr fontId="1" type="noConversion"/>
  </si>
  <si>
    <t>BMI=20.3</t>
    <phoneticPr fontId="1" type="noConversion"/>
  </si>
  <si>
    <t>BMI=23.9</t>
    <phoneticPr fontId="1" type="noConversion"/>
  </si>
  <si>
    <t>BMI=20.8</t>
    <phoneticPr fontId="1" type="noConversion"/>
  </si>
  <si>
    <t>BMI=22.4</t>
    <phoneticPr fontId="1" type="noConversion"/>
  </si>
  <si>
    <t>T4–10, L4–5</t>
    <phoneticPr fontId="1" type="noConversion"/>
  </si>
  <si>
    <t>Sacral</t>
    <phoneticPr fontId="1" type="noConversion"/>
  </si>
  <si>
    <t xml:space="preserve">Lumbar </t>
    <phoneticPr fontId="1" type="noConversion"/>
  </si>
  <si>
    <t>None</t>
    <phoneticPr fontId="1" type="noConversion"/>
  </si>
  <si>
    <t>T4–T12</t>
    <phoneticPr fontId="1" type="noConversion"/>
  </si>
  <si>
    <t>L1,L4</t>
    <phoneticPr fontId="1" type="noConversion"/>
  </si>
  <si>
    <t>T1, T11, L1, L2</t>
    <phoneticPr fontId="1" type="noConversion"/>
  </si>
  <si>
    <t>L3, L1</t>
    <phoneticPr fontId="1" type="noConversion"/>
  </si>
  <si>
    <t>L2</t>
    <phoneticPr fontId="1" type="noConversion"/>
  </si>
  <si>
    <t>Smoker</t>
    <phoneticPr fontId="1" type="noConversion"/>
  </si>
  <si>
    <t>anticoagulant</t>
  </si>
  <si>
    <t>Levotiroksin,anticoagulant</t>
    <phoneticPr fontId="1" type="noConversion"/>
  </si>
  <si>
    <t>Levotiroksin</t>
    <phoneticPr fontId="1" type="noConversion"/>
  </si>
  <si>
    <t>L1-4 -3.3/femur -1.1</t>
    <phoneticPr fontId="1" type="noConversion"/>
  </si>
  <si>
    <t>L1-4 -2.0/femur -1.5</t>
    <phoneticPr fontId="1" type="noConversion"/>
  </si>
  <si>
    <t>L1-4 -2.9/femur -2.2</t>
    <phoneticPr fontId="1" type="noConversion"/>
  </si>
  <si>
    <t>L1-4 -2.2/femur -2.7</t>
    <phoneticPr fontId="1" type="noConversion"/>
  </si>
  <si>
    <t>L1-4 -2.8/femur -3.2</t>
    <phoneticPr fontId="1" type="noConversion"/>
  </si>
  <si>
    <t>L1-4 -3.5/femur -1.8</t>
    <phoneticPr fontId="1" type="noConversion"/>
  </si>
  <si>
    <t>L1-4 -3.8/femur -2.4</t>
    <phoneticPr fontId="1" type="noConversion"/>
  </si>
  <si>
    <t>L1-4 -4.4/femur -3.0</t>
    <phoneticPr fontId="1" type="noConversion"/>
  </si>
  <si>
    <t>L1-4 -3.1/femur -1.9</t>
    <phoneticPr fontId="1" type="noConversion"/>
  </si>
  <si>
    <t>L1-4 -5.0/femur -2.3</t>
    <phoneticPr fontId="1" type="noConversion"/>
  </si>
  <si>
    <t>L1-4 -3.0/femur -2.4</t>
    <phoneticPr fontId="1" type="noConversion"/>
  </si>
  <si>
    <t>L1-4 -2.4/femur -2.5</t>
    <phoneticPr fontId="1" type="noConversion"/>
  </si>
  <si>
    <t>wean</t>
  </si>
  <si>
    <t>wean denosumab</t>
    <phoneticPr fontId="1" type="noConversion"/>
  </si>
  <si>
    <t>denosumab</t>
    <phoneticPr fontId="1" type="noConversion"/>
  </si>
  <si>
    <t>wean bisphosphonate</t>
    <phoneticPr fontId="1" type="noConversion"/>
  </si>
  <si>
    <t>wean teriparatide</t>
    <phoneticPr fontId="1" type="noConversion"/>
  </si>
  <si>
    <t>mean 54.9</t>
    <phoneticPr fontId="1" type="noConversion"/>
  </si>
  <si>
    <t>mean 9.4</t>
    <phoneticPr fontId="1" type="noConversion"/>
  </si>
  <si>
    <t>Scott</t>
    <phoneticPr fontId="1" type="noConversion"/>
  </si>
  <si>
    <t>Australia</t>
    <phoneticPr fontId="1" type="noConversion"/>
  </si>
  <si>
    <t>Osteoporosis International</t>
    <phoneticPr fontId="1" type="noConversion"/>
  </si>
  <si>
    <t>Caucasian</t>
  </si>
  <si>
    <t>a tibial tubercle
transplant in 2014.she also underwent a sleeve gastrectomy
for obesity</t>
    <phoneticPr fontId="1" type="noConversion"/>
  </si>
  <si>
    <t>18months after delivery</t>
    <phoneticPr fontId="1" type="noConversion"/>
  </si>
  <si>
    <t>smoker</t>
    <phoneticPr fontId="1" type="noConversion"/>
  </si>
  <si>
    <t>denosumab 6months</t>
    <phoneticPr fontId="1" type="noConversion"/>
  </si>
  <si>
    <t>L1-4 -1.4/femur 0.9</t>
    <phoneticPr fontId="1" type="noConversion"/>
  </si>
  <si>
    <t>1months after delivery</t>
    <phoneticPr fontId="1" type="noConversion"/>
  </si>
  <si>
    <t xml:space="preserve">no </t>
    <phoneticPr fontId="1" type="noConversion"/>
  </si>
  <si>
    <t>LMWH 8months</t>
    <phoneticPr fontId="1" type="noConversion"/>
  </si>
  <si>
    <t>L3.4.5</t>
    <phoneticPr fontId="1" type="noConversion"/>
  </si>
  <si>
    <t>t4-7</t>
    <phoneticPr fontId="1" type="noConversion"/>
  </si>
  <si>
    <t>brace, bisphosphonate 1year</t>
    <phoneticPr fontId="1" type="noConversion"/>
  </si>
  <si>
    <t>L1-4 -2.9/femur -2.8</t>
    <phoneticPr fontId="1" type="noConversion"/>
  </si>
  <si>
    <t>2months after delivery</t>
    <phoneticPr fontId="1" type="noConversion"/>
  </si>
  <si>
    <t>BMI=22.6</t>
    <phoneticPr fontId="1" type="noConversion"/>
  </si>
  <si>
    <t>BMI=27.4</t>
    <phoneticPr fontId="1" type="noConversion"/>
  </si>
  <si>
    <t xml:space="preserve">LMWH </t>
    <phoneticPr fontId="1" type="noConversion"/>
  </si>
  <si>
    <t>T12, L1, L5</t>
    <phoneticPr fontId="1" type="noConversion"/>
  </si>
  <si>
    <t>brace, ca,vd</t>
    <phoneticPr fontId="1" type="noConversion"/>
  </si>
  <si>
    <t>L1-4 -3.0/femur -1.2</t>
    <phoneticPr fontId="1" type="noConversion"/>
  </si>
  <si>
    <t>L1-4 -2.9/femur -2.9</t>
    <phoneticPr fontId="1" type="noConversion"/>
  </si>
  <si>
    <t>L1-4 -3.6/femur -1.2</t>
    <phoneticPr fontId="1" type="noConversion"/>
  </si>
  <si>
    <t>1.64μiu/ml</t>
    <phoneticPr fontId="1" type="noConversion"/>
  </si>
  <si>
    <t>2.5μiu/ml</t>
    <phoneticPr fontId="1" type="noConversion"/>
  </si>
  <si>
    <t>maternal
grandmother had postmenopausal osteoporosis, her grandfather
had ankylosing spondylitis, and her only sibling (a
half-brother) had experienced three fractures during childhood
after minor trauma</t>
    <phoneticPr fontId="1" type="noConversion"/>
  </si>
  <si>
    <t>2.35mmol/L</t>
    <phoneticPr fontId="1" type="noConversion"/>
  </si>
  <si>
    <t>1.39mmol/L</t>
    <phoneticPr fontId="1" type="noConversion"/>
  </si>
  <si>
    <t>1.26mu/L</t>
    <phoneticPr fontId="1" type="noConversion"/>
  </si>
  <si>
    <t>0.11ug/L</t>
    <phoneticPr fontId="1" type="noConversion"/>
  </si>
  <si>
    <t>13.8 pmol/l</t>
  </si>
  <si>
    <t>several in childhood</t>
    <phoneticPr fontId="1" type="noConversion"/>
  </si>
  <si>
    <t>bending over to lift a nonheavy object</t>
    <phoneticPr fontId="1" type="noConversion"/>
  </si>
  <si>
    <t xml:space="preserve">sympathectomy </t>
    <phoneticPr fontId="1" type="noConversion"/>
  </si>
  <si>
    <t>Y(wrist aged 11)</t>
    <phoneticPr fontId="1" type="noConversion"/>
  </si>
  <si>
    <t>lifting her child</t>
    <phoneticPr fontId="1" type="noConversion"/>
  </si>
  <si>
    <t>thymectomy</t>
    <phoneticPr fontId="1" type="noConversion"/>
  </si>
  <si>
    <t>both wrists,1 leg as child</t>
    <phoneticPr fontId="1" type="noConversion"/>
  </si>
  <si>
    <t>wrist and thumb during teens</t>
    <phoneticPr fontId="1" type="noConversion"/>
  </si>
  <si>
    <t>LMWH</t>
  </si>
  <si>
    <t>osteogenesis imperfecta</t>
  </si>
  <si>
    <t>Gehlen</t>
    <phoneticPr fontId="1" type="noConversion"/>
  </si>
  <si>
    <t>Clinical Rheumatology</t>
  </si>
  <si>
    <t>Clinical Rheumatology</t>
    <phoneticPr fontId="1" type="noConversion"/>
  </si>
  <si>
    <t>Germany</t>
  </si>
  <si>
    <t>Germany</t>
    <phoneticPr fontId="1" type="noConversion"/>
  </si>
  <si>
    <t>33.9（27-42）</t>
    <phoneticPr fontId="1" type="noConversion"/>
  </si>
  <si>
    <t>BMI=23.5(16.9-39)</t>
    <phoneticPr fontId="1" type="noConversion"/>
  </si>
  <si>
    <t xml:space="preserve">primiparous </t>
    <phoneticPr fontId="1" type="noConversion"/>
  </si>
  <si>
    <t xml:space="preserve">19／20primiparous </t>
    <phoneticPr fontId="1" type="noConversion"/>
  </si>
  <si>
    <t>2LMWH</t>
    <phoneticPr fontId="1" type="noConversion"/>
  </si>
  <si>
    <t>7/20family osteoporosis</t>
    <phoneticPr fontId="1" type="noConversion"/>
  </si>
  <si>
    <t>Teriparatide 9,Bisphosphonates, 8Denosumab 1
, None 2</t>
    <phoneticPr fontId="1" type="noConversion"/>
  </si>
  <si>
    <t>L1-4 -3.3(-1.3-5.2)</t>
    <phoneticPr fontId="1" type="noConversion"/>
  </si>
  <si>
    <t>Zhu</t>
    <phoneticPr fontId="1" type="noConversion"/>
  </si>
  <si>
    <t>L4,5</t>
    <phoneticPr fontId="1" type="noConversion"/>
  </si>
  <si>
    <t>L1-4 -3.2/femur -2.0</t>
    <phoneticPr fontId="1" type="noConversion"/>
  </si>
  <si>
    <t>L1-4 -4.5/femur -2.8</t>
    <phoneticPr fontId="1" type="noConversion"/>
  </si>
  <si>
    <t>Li</t>
    <phoneticPr fontId="1" type="noConversion"/>
  </si>
  <si>
    <t>China</t>
    <phoneticPr fontId="1" type="noConversion"/>
  </si>
  <si>
    <t>Han</t>
    <phoneticPr fontId="1" type="noConversion"/>
  </si>
  <si>
    <t>Manchu</t>
    <phoneticPr fontId="1" type="noConversion"/>
  </si>
  <si>
    <t>yes</t>
    <phoneticPr fontId="1" type="noConversion"/>
  </si>
  <si>
    <t>no fracture</t>
    <phoneticPr fontId="1" type="noConversion"/>
  </si>
  <si>
    <t>BMI=18.4</t>
    <phoneticPr fontId="1" type="noConversion"/>
  </si>
  <si>
    <t>BMI=25.7</t>
    <phoneticPr fontId="1" type="noConversion"/>
  </si>
  <si>
    <t>BMI=27.2</t>
    <phoneticPr fontId="1" type="noConversion"/>
  </si>
  <si>
    <t>BMI=21.1</t>
    <phoneticPr fontId="1" type="noConversion"/>
  </si>
  <si>
    <t>BMI=20.4</t>
    <phoneticPr fontId="1" type="noConversion"/>
  </si>
  <si>
    <t>BMI=18.5</t>
    <phoneticPr fontId="1" type="noConversion"/>
  </si>
  <si>
    <t>BMI=16.0</t>
    <phoneticPr fontId="1" type="noConversion"/>
  </si>
  <si>
    <t>BMI=27.7</t>
    <phoneticPr fontId="1" type="noConversion"/>
  </si>
  <si>
    <t>2 months</t>
    <phoneticPr fontId="1" type="noConversion"/>
  </si>
  <si>
    <t>4 months</t>
    <phoneticPr fontId="1" type="noConversion"/>
  </si>
  <si>
    <t>0.6 months</t>
    <phoneticPr fontId="1" type="noConversion"/>
  </si>
  <si>
    <t>1 month</t>
    <phoneticPr fontId="1" type="noConversion"/>
  </si>
  <si>
    <t>18 months</t>
    <phoneticPr fontId="1" type="noConversion"/>
  </si>
  <si>
    <t>1.5 months</t>
    <phoneticPr fontId="1" type="noConversion"/>
  </si>
  <si>
    <t>No fracture</t>
    <phoneticPr fontId="1" type="noConversion"/>
  </si>
  <si>
    <t>T7, T8, T9,T11,L2, L3</t>
    <phoneticPr fontId="1" type="noConversion"/>
  </si>
  <si>
    <t>L1, L2, L3</t>
    <phoneticPr fontId="1" type="noConversion"/>
  </si>
  <si>
    <t>T5, T6, T7,T8, T9,T11,T12, L1, L2,L3, L4,L5</t>
    <phoneticPr fontId="1" type="noConversion"/>
  </si>
  <si>
    <t>L1-5</t>
    <phoneticPr fontId="1" type="noConversion"/>
  </si>
  <si>
    <t>T12-L2</t>
    <phoneticPr fontId="1" type="noConversion"/>
  </si>
  <si>
    <t>T8-10</t>
    <phoneticPr fontId="1" type="noConversion"/>
  </si>
  <si>
    <t>T12, L1,L2, L4</t>
    <phoneticPr fontId="1" type="noConversion"/>
  </si>
  <si>
    <t>T12, L2,L3</t>
    <phoneticPr fontId="1" type="noConversion"/>
  </si>
  <si>
    <t>T11</t>
    <phoneticPr fontId="1" type="noConversion"/>
  </si>
  <si>
    <t xml:space="preserve">T4, T5, T7, T8, T10-T12 and L2 </t>
    <phoneticPr fontId="1" type="noConversion"/>
  </si>
  <si>
    <t>T8,T11,L1</t>
    <phoneticPr fontId="1" type="noConversion"/>
  </si>
  <si>
    <t> T10</t>
    <phoneticPr fontId="1" type="noConversion"/>
  </si>
  <si>
    <t> T12, L1, and L2</t>
    <phoneticPr fontId="1" type="noConversion"/>
  </si>
  <si>
    <t xml:space="preserve">T1,3,4,7,9 and L2,5 </t>
    <phoneticPr fontId="1" type="noConversion"/>
  </si>
  <si>
    <t>T5,7,8,9,11</t>
    <phoneticPr fontId="1" type="noConversion"/>
  </si>
  <si>
    <t>T7,9,10,12</t>
    <phoneticPr fontId="1" type="noConversion"/>
  </si>
  <si>
    <t>T8-12,L1-3</t>
    <phoneticPr fontId="1" type="noConversion"/>
  </si>
  <si>
    <t>T10, T12, L1,L5</t>
    <phoneticPr fontId="1" type="noConversion"/>
  </si>
  <si>
    <t>T6,T8-10, L1-2,L4</t>
    <phoneticPr fontId="1" type="noConversion"/>
  </si>
  <si>
    <t>T6,T8</t>
    <phoneticPr fontId="1" type="noConversion"/>
  </si>
  <si>
    <t>T7,T12, L2</t>
    <phoneticPr fontId="1" type="noConversion"/>
  </si>
  <si>
    <t>T3-12, L1-5</t>
    <phoneticPr fontId="1" type="noConversion"/>
  </si>
  <si>
    <t>T9-11, L1-5</t>
    <phoneticPr fontId="1" type="noConversion"/>
  </si>
  <si>
    <t>T10-12, L1-5</t>
    <phoneticPr fontId="1" type="noConversion"/>
  </si>
  <si>
    <t>multiple thoracic</t>
    <phoneticPr fontId="1" type="noConversion"/>
  </si>
  <si>
    <t>T9, T11-L1</t>
    <phoneticPr fontId="1" type="noConversion"/>
  </si>
  <si>
    <t>T9-T11</t>
    <phoneticPr fontId="1" type="noConversion"/>
  </si>
  <si>
    <t>T12,L2,L3</t>
    <phoneticPr fontId="1" type="noConversion"/>
  </si>
  <si>
    <t>multiple level</t>
    <phoneticPr fontId="1" type="noConversion"/>
  </si>
  <si>
    <t>L2,L5</t>
    <phoneticPr fontId="1" type="noConversion"/>
  </si>
  <si>
    <t>L1</t>
    <phoneticPr fontId="1" type="noConversion"/>
  </si>
  <si>
    <t>T12, L2</t>
    <phoneticPr fontId="1" type="noConversion"/>
  </si>
  <si>
    <t>T12, L2,5</t>
    <phoneticPr fontId="1" type="noConversion"/>
  </si>
  <si>
    <t>T10-12, L1</t>
    <phoneticPr fontId="1" type="noConversion"/>
  </si>
  <si>
    <t>T11,12, L1,2</t>
    <phoneticPr fontId="1" type="noConversion"/>
  </si>
  <si>
    <t>T7-11,L1</t>
    <phoneticPr fontId="1" type="noConversion"/>
  </si>
  <si>
    <t>T8-L5</t>
    <phoneticPr fontId="1" type="noConversion"/>
  </si>
  <si>
    <t>T5,7,10,11,12</t>
    <phoneticPr fontId="1" type="noConversion"/>
  </si>
  <si>
    <t>T8,9,11,L2,3</t>
    <phoneticPr fontId="1" type="noConversion"/>
  </si>
  <si>
    <t>L1, L2, sacral</t>
    <phoneticPr fontId="1" type="noConversion"/>
  </si>
  <si>
    <t>T7, 8, and 10 and L1, 4, and 5.</t>
    <phoneticPr fontId="1" type="noConversion"/>
  </si>
  <si>
    <t>L2, L3, L4</t>
    <phoneticPr fontId="1" type="noConversion"/>
  </si>
  <si>
    <t>L1-4 -3.3/femur -2.3</t>
    <phoneticPr fontId="1" type="noConversion"/>
  </si>
  <si>
    <t>L1-4 -0.6/femur -2.7</t>
    <phoneticPr fontId="1" type="noConversion"/>
  </si>
  <si>
    <t>L1-4 -3.4/femur -2.4</t>
    <phoneticPr fontId="1" type="noConversion"/>
  </si>
  <si>
    <t>L1-4 -3.1/femur -2.2</t>
    <phoneticPr fontId="1" type="noConversion"/>
  </si>
  <si>
    <t>L1-4 -1.3/femur -0.7</t>
    <phoneticPr fontId="1" type="noConversion"/>
  </si>
  <si>
    <t>L1-4 -3.4/femur -2.2</t>
    <phoneticPr fontId="1" type="noConversion"/>
  </si>
  <si>
    <t>L1-4 -1.4/femur -1.7</t>
    <phoneticPr fontId="1" type="noConversion"/>
  </si>
  <si>
    <t>L1-4 -1.0/femur -0.8</t>
    <phoneticPr fontId="1" type="noConversion"/>
  </si>
  <si>
    <t>L1-4 -0.0/femur -0.2</t>
    <phoneticPr fontId="1" type="noConversion"/>
  </si>
  <si>
    <t>L1-4 -1.6/femur -1.6</t>
    <phoneticPr fontId="1" type="noConversion"/>
  </si>
  <si>
    <t>L1-4 -2.5/femur -0.3</t>
    <phoneticPr fontId="1" type="noConversion"/>
  </si>
  <si>
    <t>L1-4 -1.7/femur -2.4</t>
    <phoneticPr fontId="1" type="noConversion"/>
  </si>
  <si>
    <t>2.34 ± 0.16</t>
  </si>
  <si>
    <t>1.24 ± 0.17</t>
    <phoneticPr fontId="1" type="noConversion"/>
  </si>
  <si>
    <t>0.68 ± 0.41</t>
  </si>
  <si>
    <t>34.3 ± 16.5pg/ml</t>
    <phoneticPr fontId="1" type="noConversion"/>
  </si>
  <si>
    <t>2.88μIU/ml</t>
    <phoneticPr fontId="1" type="noConversion"/>
  </si>
  <si>
    <t>bisphosphonate</t>
  </si>
  <si>
    <t>bisphosphonate</t>
    <phoneticPr fontId="1" type="noConversion"/>
  </si>
  <si>
    <t>Osteoporos Int</t>
  </si>
  <si>
    <t>Osteoporos Int</t>
    <phoneticPr fontId="1" type="noConversion"/>
  </si>
  <si>
    <t>39.5+-6.0</t>
    <phoneticPr fontId="1" type="noConversion"/>
  </si>
  <si>
    <t>63.5+/-11.1</t>
    <phoneticPr fontId="1" type="noConversion"/>
  </si>
  <si>
    <t>165.9+/-6.3;BMI23.1+-3.7</t>
    <phoneticPr fontId="1" type="noConversion"/>
  </si>
  <si>
    <t>4.2+/-2.4</t>
    <phoneticPr fontId="1" type="noConversion"/>
  </si>
  <si>
    <t>Clinical Endocrinology</t>
  </si>
  <si>
    <t>31.3 ± 2.6</t>
    <phoneticPr fontId="1" type="noConversion"/>
  </si>
  <si>
    <t>20.3 ± 2.4</t>
    <phoneticPr fontId="1" type="noConversion"/>
  </si>
  <si>
    <t>2/32</t>
    <phoneticPr fontId="1" type="noConversion"/>
  </si>
  <si>
    <t>L1-4 -2.5/femur -1.6</t>
    <phoneticPr fontId="1" type="noConversion"/>
  </si>
  <si>
    <t>4.9 ± 2.1 nmol/L</t>
    <phoneticPr fontId="1" type="noConversion"/>
  </si>
  <si>
    <t>543.6 ± 351.6 ng/L</t>
    <phoneticPr fontId="1" type="noConversion"/>
  </si>
  <si>
    <t>3.8 ± 1.7 pmol/L</t>
    <phoneticPr fontId="1" type="noConversion"/>
  </si>
  <si>
    <t>2.3 ± 0.1 </t>
  </si>
  <si>
    <t>1.3 ± 0.1 </t>
    <phoneticPr fontId="1" type="noConversion"/>
  </si>
  <si>
    <t>30/32</t>
    <phoneticPr fontId="1" type="noConversion"/>
  </si>
  <si>
    <t>teriparatide</t>
  </si>
  <si>
    <t>Butscheidt</t>
    <phoneticPr fontId="1" type="noConversion"/>
  </si>
  <si>
    <t>35</t>
    <phoneticPr fontId="1" type="noConversion"/>
  </si>
  <si>
    <t>38</t>
    <phoneticPr fontId="1" type="noConversion"/>
  </si>
  <si>
    <t>BMI=21.8</t>
    <phoneticPr fontId="1" type="noConversion"/>
  </si>
  <si>
    <t>BMI=24.8</t>
    <phoneticPr fontId="1" type="noConversion"/>
  </si>
  <si>
    <t>BMI=18.7</t>
    <phoneticPr fontId="1" type="noConversion"/>
  </si>
  <si>
    <t>BMI=30</t>
    <phoneticPr fontId="1" type="noConversion"/>
  </si>
  <si>
    <t>hip</t>
    <phoneticPr fontId="1" type="noConversion"/>
  </si>
  <si>
    <t>T7, T11, T12, L1, L2, L3</t>
    <phoneticPr fontId="1" type="noConversion"/>
  </si>
  <si>
    <t>T7, T8, T9, T12, L1, L2, L3, L4, L5</t>
    <phoneticPr fontId="1" type="noConversion"/>
  </si>
  <si>
    <t>T5, T6, T12, L1</t>
    <phoneticPr fontId="1" type="noConversion"/>
  </si>
  <si>
    <t>Risedronate 55month</t>
    <phoneticPr fontId="1" type="noConversion"/>
  </si>
  <si>
    <t>Medicine</t>
    <phoneticPr fontId="1" type="noConversion"/>
  </si>
  <si>
    <t>L1-4 -4.1/femur -1.9</t>
    <phoneticPr fontId="1" type="noConversion"/>
  </si>
  <si>
    <t>BMI=21.2</t>
    <phoneticPr fontId="1" type="noConversion"/>
  </si>
  <si>
    <t>11.3pg/mL</t>
    <phoneticPr fontId="1" type="noConversion"/>
  </si>
  <si>
    <t>Yun</t>
    <phoneticPr fontId="1" type="noConversion"/>
  </si>
  <si>
    <t>Korea</t>
    <phoneticPr fontId="1" type="noConversion"/>
  </si>
  <si>
    <t>Obstet Gynecol Sci</t>
    <phoneticPr fontId="1" type="noConversion"/>
  </si>
  <si>
    <t>V</t>
    <phoneticPr fontId="1" type="noConversion"/>
  </si>
  <si>
    <t>3months</t>
    <phoneticPr fontId="1" type="noConversion"/>
  </si>
  <si>
    <t>2days</t>
    <phoneticPr fontId="1" type="noConversion"/>
  </si>
  <si>
    <t>v</t>
    <phoneticPr fontId="1" type="noConversion"/>
  </si>
  <si>
    <t>／</t>
    <phoneticPr fontId="1" type="noConversion"/>
  </si>
  <si>
    <t>France</t>
  </si>
  <si>
    <t>Nk</t>
  </si>
  <si>
    <t>nk</t>
  </si>
  <si>
    <t>No</t>
  </si>
  <si>
    <t>Yes</t>
  </si>
  <si>
    <t>Yes (id)</t>
  </si>
  <si>
    <t>− 3.6− 1.5</t>
  </si>
  <si>
    <t>− 3.6− 1.8</t>
  </si>
  <si>
    <t>− 2.1− 2.1</t>
  </si>
  <si>
    <t>− 4.8− 2.9</t>
  </si>
  <si>
    <t>− 3.4− 3.7</t>
  </si>
  <si>
    <t>− 4.1nk</t>
  </si>
  <si>
    <t>− 2.9− 2.3</t>
  </si>
  <si>
    <t>− 4− 2.2</t>
  </si>
  <si>
    <t>− 4.2− 1.3</t>
  </si>
  <si>
    <t>− 2.2− 2.7</t>
  </si>
  <si>
    <t>− 1.7− 2.4</t>
  </si>
  <si>
    <t>nknk</t>
  </si>
  <si>
    <t>− 3.2− 0.7</t>
  </si>
  <si>
    <t>− 2.2− 2.3</t>
  </si>
  <si>
    <t>− 2.3− 1.7</t>
  </si>
  <si>
    <t>− 1.7− 1.3</t>
  </si>
  <si>
    <t>ncnc</t>
  </si>
  <si>
    <t>− 4.4− 2.8</t>
  </si>
  <si>
    <t>− 2.4− 0.3</t>
  </si>
  <si>
    <t>− 4− 2.9</t>
  </si>
  <si>
    <t>− 1.6− 2</t>
  </si>
  <si>
    <t>− 4nk</t>
  </si>
  <si>
    <t>− 0.5− 1.7</t>
  </si>
  <si>
    <t>− 1.6− 0.3</t>
  </si>
  <si>
    <t>− 3.6− 2.7</t>
  </si>
  <si>
    <t>− 3.8− 0.6</t>
  </si>
  <si>
    <t>− 2.6nk</t>
  </si>
  <si>
    <t>− 4.3− 3.9</t>
  </si>
  <si>
    <t>− 5.2− 3.4</t>
  </si>
  <si>
    <t>− 3.6− 2.2</t>
  </si>
  <si>
    <t>− 4.1− 2.8</t>
  </si>
  <si>
    <t>− 2.7− 0.7</t>
  </si>
  <si>
    <t>− 2.3− 0.2</t>
  </si>
  <si>
    <t>− 5.6− 2.7</t>
  </si>
  <si>
    <t>nk− 2.7</t>
  </si>
  <si>
    <t>− 3.8− 2.1</t>
  </si>
  <si>
    <t>− 3.9− 3.1</t>
  </si>
  <si>
    <t>nk− 3.2</t>
  </si>
  <si>
    <t>− 4.4− 3.2</t>
  </si>
  <si>
    <t>− 3.3− 1.4</t>
  </si>
  <si>
    <t>− 4.9− 2.9</t>
  </si>
  <si>
    <t>− 4.4− 2.2</t>
  </si>
  <si>
    <t>nk− 1.5</t>
  </si>
  <si>
    <t>− 3.9− 1.5</t>
  </si>
  <si>
    <t>− 3.3− 1.9</t>
  </si>
  <si>
    <t>− 2.8− 1.8</t>
  </si>
  <si>
    <t>− 4.1− 1.5</t>
  </si>
  <si>
    <t>− 4.8− 3.2</t>
  </si>
  <si>
    <t>− 2.2− 0.5</t>
  </si>
  <si>
    <t>Smoking</t>
  </si>
  <si>
    <r>
      <t>Crohn</t>
    </r>
    <r>
      <rPr>
        <sz val="14"/>
        <color rgb="FF131413"/>
        <rFont val="Arial"/>
        <family val="2"/>
      </rPr>
      <t>’</t>
    </r>
    <r>
      <rPr>
        <sz val="14"/>
        <color rgb="FF131413"/>
        <rFont val="Times New Roman"/>
        <family val="1"/>
      </rPr>
      <t>s disease</t>
    </r>
  </si>
  <si>
    <t>Heparin</t>
  </si>
  <si>
    <t>Chronic diarrhoea</t>
  </si>
  <si>
    <t>Vitreoretinal dysplasia</t>
  </si>
  <si>
    <t>Hyperthyroidism</t>
  </si>
  <si>
    <t>Cutaneous mastocytosis</t>
  </si>
  <si>
    <t>Celiac disease</t>
  </si>
  <si>
    <t>Endometriosis</t>
  </si>
  <si>
    <t>AS</t>
  </si>
  <si>
    <t>Anorexia</t>
  </si>
  <si>
    <t>Vegetarian diet</t>
  </si>
  <si>
    <t>no smoker</t>
    <phoneticPr fontId="1" type="noConversion"/>
  </si>
  <si>
    <t>Osteogenesis imperfecta</t>
    <phoneticPr fontId="1" type="noConversion"/>
  </si>
  <si>
    <t>Prolactin adenoma</t>
    <phoneticPr fontId="1" type="noConversion"/>
  </si>
  <si>
    <t>Anorexia, amenorrhea,</t>
    <phoneticPr fontId="1" type="noConversion"/>
  </si>
  <si>
    <t>Anorexia,</t>
    <phoneticPr fontId="1" type="noConversion"/>
  </si>
  <si>
    <t xml:space="preserve"> heparin</t>
    <phoneticPr fontId="1" type="noConversion"/>
  </si>
  <si>
    <t xml:space="preserve">Anorexia, </t>
    <phoneticPr fontId="1" type="noConversion"/>
  </si>
  <si>
    <t>smoking</t>
  </si>
  <si>
    <t>Corticosteroids</t>
    <phoneticPr fontId="1" type="noConversion"/>
  </si>
  <si>
    <t xml:space="preserve">Ovarian insufficiency </t>
    <phoneticPr fontId="1" type="noConversion"/>
  </si>
  <si>
    <t xml:space="preserve">Lupus, </t>
    <phoneticPr fontId="1" type="noConversion"/>
  </si>
  <si>
    <t>corticosteroids</t>
  </si>
  <si>
    <t>corticosteroids</t>
    <phoneticPr fontId="1" type="noConversion"/>
  </si>
  <si>
    <t>smoking</t>
    <phoneticPr fontId="1" type="noConversion"/>
  </si>
  <si>
    <t>Taiwanese Journal of Obstetrics &amp; Gynecology</t>
    <phoneticPr fontId="1" type="noConversion"/>
  </si>
  <si>
    <t>2 weeks after delivery</t>
    <phoneticPr fontId="1" type="noConversion"/>
  </si>
  <si>
    <t>neither smoked nor consumed alcohol</t>
    <phoneticPr fontId="1" type="noConversion"/>
  </si>
  <si>
    <t>163/bmi17.1</t>
    <phoneticPr fontId="1" type="noConversion"/>
  </si>
  <si>
    <t>L1-4 -2.6/femur -1.8</t>
    <phoneticPr fontId="1" type="noConversion"/>
  </si>
  <si>
    <t>PINP</t>
    <phoneticPr fontId="1" type="noConversion"/>
  </si>
  <si>
    <r>
      <t>132 ug</t>
    </r>
    <r>
      <rPr>
        <sz val="8"/>
        <color theme="1"/>
        <rFont val="Times"/>
        <family val="1"/>
      </rPr>
      <t>/L</t>
    </r>
    <phoneticPr fontId="1" type="noConversion"/>
  </si>
  <si>
    <t>teriparatide</t>
    <phoneticPr fontId="1" type="noConversion"/>
  </si>
  <si>
    <t>teriparatide,Denosumab</t>
    <phoneticPr fontId="1" type="noConversion"/>
  </si>
  <si>
    <t>Ijuin</t>
    <phoneticPr fontId="1" type="noConversion"/>
  </si>
  <si>
    <t>375 U/l</t>
    <phoneticPr fontId="1" type="noConversion"/>
  </si>
  <si>
    <t>Sánchez</t>
    <phoneticPr fontId="1" type="noConversion"/>
  </si>
  <si>
    <t>Argentina</t>
    <phoneticPr fontId="1" type="noConversion"/>
  </si>
  <si>
    <t>Clinical Cases in Mineral and Bone Metabolism</t>
    <phoneticPr fontId="1" type="noConversion"/>
  </si>
  <si>
    <t>L1,2,4,5</t>
    <phoneticPr fontId="1" type="noConversion"/>
  </si>
  <si>
    <t>Denosumab</t>
    <phoneticPr fontId="1" type="noConversion"/>
  </si>
  <si>
    <t>femur -1.5</t>
    <phoneticPr fontId="1" type="noConversion"/>
  </si>
  <si>
    <t>YES</t>
    <phoneticPr fontId="1" type="noConversion"/>
  </si>
  <si>
    <t>L1-4 -4.6/femur -2.5</t>
    <phoneticPr fontId="1" type="noConversion"/>
  </si>
  <si>
    <t>strontium ranelate</t>
  </si>
  <si>
    <t>GRANA</t>
    <phoneticPr fontId="1" type="noConversion"/>
  </si>
  <si>
    <t>Italy</t>
    <phoneticPr fontId="1" type="noConversion"/>
  </si>
  <si>
    <t>Pain Medicine</t>
    <phoneticPr fontId="1" type="noConversion"/>
  </si>
  <si>
    <t>Caucasian</t>
    <phoneticPr fontId="1" type="noConversion"/>
  </si>
  <si>
    <t>T11; T12, L1, L2,L3 ,L5</t>
    <phoneticPr fontId="1" type="noConversion"/>
  </si>
  <si>
    <t>L1-4 -3.9</t>
    <phoneticPr fontId="1" type="noConversion"/>
  </si>
  <si>
    <t>L1-4 -3.6</t>
    <phoneticPr fontId="1" type="noConversion"/>
  </si>
  <si>
    <t>Gaudio</t>
    <phoneticPr fontId="1" type="noConversion"/>
  </si>
  <si>
    <t>drug that interfered with bone metabolism</t>
    <phoneticPr fontId="1" type="noConversion"/>
  </si>
  <si>
    <t>167/bmi19.4</t>
    <phoneticPr fontId="1" type="noConversion"/>
  </si>
  <si>
    <t>T12, L1, L2,L3 ,L4</t>
    <phoneticPr fontId="1" type="noConversion"/>
  </si>
  <si>
    <t>L1-4 -3.6/femur -1.4</t>
    <phoneticPr fontId="1" type="noConversion"/>
  </si>
  <si>
    <t>L1-4 -4.0/femur -1.9</t>
    <phoneticPr fontId="1" type="noConversion"/>
  </si>
  <si>
    <t>neridronate</t>
    <phoneticPr fontId="1" type="noConversion"/>
  </si>
  <si>
    <t>Ekim</t>
    <phoneticPr fontId="1" type="noConversion"/>
  </si>
  <si>
    <t>Journal of Clinical and Analytical Medicine</t>
    <phoneticPr fontId="1" type="noConversion"/>
  </si>
  <si>
    <t>1 week after delivery</t>
    <phoneticPr fontId="1" type="noConversion"/>
  </si>
  <si>
    <t>LMWH </t>
  </si>
  <si>
    <t>abnormal</t>
    <phoneticPr fontId="1" type="noConversion"/>
  </si>
  <si>
    <t>Alendronate </t>
  </si>
  <si>
    <t>L1-4 -4.8/femur -3.0</t>
    <phoneticPr fontId="1" type="noConversion"/>
  </si>
  <si>
    <t>L1-4 -4.9/femur -3.2</t>
    <phoneticPr fontId="1" type="noConversion"/>
  </si>
  <si>
    <t>j9</t>
    <phoneticPr fontId="1" type="noConversion"/>
  </si>
  <si>
    <t xml:space="preserve">70.8 pg/mL </t>
    <phoneticPr fontId="1" type="noConversion"/>
  </si>
  <si>
    <t>0.53μIU/ml</t>
    <phoneticPr fontId="1" type="noConversion"/>
  </si>
  <si>
    <t>Ozdemir</t>
    <phoneticPr fontId="1" type="noConversion"/>
  </si>
  <si>
    <t>normals</t>
    <phoneticPr fontId="1" type="noConversion"/>
  </si>
  <si>
    <t>T12, L1,L2</t>
    <phoneticPr fontId="1" type="noConversion"/>
  </si>
  <si>
    <t>L1-4 -4.4</t>
    <phoneticPr fontId="1" type="noConversion"/>
  </si>
  <si>
    <t>L1-4 -4.5</t>
    <phoneticPr fontId="1" type="noConversion"/>
  </si>
  <si>
    <t>L1-4 -3.1</t>
    <phoneticPr fontId="1" type="noConversion"/>
  </si>
  <si>
    <t>0.93μIU/ml</t>
    <phoneticPr fontId="1" type="noConversion"/>
  </si>
  <si>
    <t>0.99μIU/ml</t>
    <phoneticPr fontId="1" type="noConversion"/>
  </si>
  <si>
    <t>risedronate</t>
  </si>
  <si>
    <t>3 weeks after delivering</t>
  </si>
  <si>
    <t>Kovacs</t>
    <phoneticPr fontId="1" type="noConversion"/>
  </si>
  <si>
    <t>Canada</t>
    <phoneticPr fontId="1" type="noConversion"/>
  </si>
  <si>
    <t>1 year</t>
    <phoneticPr fontId="1" type="noConversion"/>
  </si>
  <si>
    <t>L1-4 -4.2/femur -3.8</t>
    <phoneticPr fontId="1" type="noConversion"/>
  </si>
  <si>
    <t>mild asthma</t>
  </si>
  <si>
    <t>no smoker minimal achohol</t>
    <phoneticPr fontId="1" type="noConversion"/>
  </si>
  <si>
    <r>
      <t>Hodgkin</t>
    </r>
    <r>
      <rPr>
        <sz val="10"/>
        <color rgb="FF181A18"/>
        <rFont val="Helvetica"/>
        <family val="2"/>
      </rPr>
      <t>’</t>
    </r>
    <r>
      <rPr>
        <sz val="10"/>
        <color rgb="FF181A18"/>
        <rFont val="Times"/>
        <family val="1"/>
      </rPr>
      <t>s</t>
    </r>
  </si>
  <si>
    <t>Calcif Tissue Int</t>
    <phoneticPr fontId="1" type="noConversion"/>
  </si>
  <si>
    <t>Brazil</t>
    <phoneticPr fontId="1" type="noConversion"/>
  </si>
  <si>
    <t>Grizzo</t>
    <phoneticPr fontId="1" type="noConversion"/>
  </si>
  <si>
    <t>1</t>
    <phoneticPr fontId="1" type="noConversion"/>
  </si>
  <si>
    <t>31</t>
    <phoneticPr fontId="1" type="noConversion"/>
  </si>
  <si>
    <t>6 weeks</t>
    <phoneticPr fontId="1" type="noConversion"/>
  </si>
  <si>
    <t>12,normal</t>
    <phoneticPr fontId="1" type="noConversion"/>
  </si>
  <si>
    <t>right wrist fracture that occurred
during childhood and of the tibia after low impact trauma a
few months before the pregnancy</t>
    <phoneticPr fontId="1" type="noConversion"/>
  </si>
  <si>
    <t>mother</t>
    <phoneticPr fontId="1" type="noConversion"/>
  </si>
  <si>
    <t>165</t>
    <phoneticPr fontId="1" type="noConversion"/>
  </si>
  <si>
    <t>55</t>
    <phoneticPr fontId="1" type="noConversion"/>
  </si>
  <si>
    <t>T8,L1</t>
    <phoneticPr fontId="1" type="noConversion"/>
  </si>
  <si>
    <t>L1-4 -3.5/femur -1.5</t>
    <phoneticPr fontId="1" type="noConversion"/>
  </si>
  <si>
    <t>8.8</t>
    <phoneticPr fontId="1" type="noConversion"/>
  </si>
  <si>
    <t>4</t>
    <phoneticPr fontId="1" type="noConversion"/>
  </si>
  <si>
    <t>14</t>
    <phoneticPr fontId="1" type="noConversion"/>
  </si>
  <si>
    <t>BALDANE</t>
    <phoneticPr fontId="1" type="noConversion"/>
  </si>
  <si>
    <t>Turkiye Fiziksel Tip Ve Rehabilitasyon Dergisi-Turkish Journal of Physical Medicine and Rehabilitation</t>
    <phoneticPr fontId="1" type="noConversion"/>
  </si>
  <si>
    <t>L1-4 -5.1</t>
    <phoneticPr fontId="1" type="noConversion"/>
  </si>
  <si>
    <t>ca,vd,wean</t>
    <phoneticPr fontId="1" type="noConversion"/>
  </si>
  <si>
    <t>640pg/mL</t>
    <phoneticPr fontId="1" type="noConversion"/>
  </si>
  <si>
    <t>14,normal</t>
    <phoneticPr fontId="1" type="noConversion"/>
  </si>
  <si>
    <t>strontium ranelate</t>
    <phoneticPr fontId="1" type="noConversion"/>
  </si>
  <si>
    <t>L1, L3,</t>
    <phoneticPr fontId="1" type="noConversion"/>
  </si>
  <si>
    <t>T12, L2, L4, and L5 </t>
    <phoneticPr fontId="1" type="noConversion"/>
  </si>
  <si>
    <t>T4, T5, T7, T8, T10-T12 and L2 </t>
    <phoneticPr fontId="1" type="noConversion"/>
  </si>
  <si>
    <t>T7, T9–L5. </t>
    <phoneticPr fontId="1" type="noConversion"/>
  </si>
  <si>
    <r>
      <t>T6</t>
    </r>
    <r>
      <rPr>
        <sz val="10"/>
        <color rgb="FF2C2728"/>
        <rFont val="Helvetica Neue"/>
        <family val="2"/>
      </rPr>
      <t>–</t>
    </r>
    <r>
      <rPr>
        <sz val="10"/>
        <color rgb="FF2C2728"/>
        <rFont val="Helvetica"/>
        <family val="2"/>
      </rPr>
      <t>T9, T12, L2, and L5 </t>
    </r>
    <phoneticPr fontId="1" type="noConversion"/>
  </si>
  <si>
    <r>
      <rPr>
        <sz val="8.5"/>
        <color rgb="FF131413"/>
        <rFont val="Times New Roman"/>
        <family val="2"/>
      </rPr>
      <t>T10</t>
    </r>
    <phoneticPr fontId="1" type="noConversion"/>
  </si>
  <si>
    <r>
      <rPr>
        <sz val="8.5"/>
        <color rgb="FF131413"/>
        <rFont val="Times New Roman"/>
        <family val="2"/>
      </rPr>
      <t>T11-L1 rib</t>
    </r>
    <phoneticPr fontId="1" type="noConversion"/>
  </si>
  <si>
    <r>
      <rPr>
        <sz val="8.5"/>
        <color rgb="FF131413"/>
        <rFont val="Times New Roman"/>
        <family val="2"/>
      </rPr>
      <t>T9-T10-T12-L2-L4-L5</t>
    </r>
    <phoneticPr fontId="1" type="noConversion"/>
  </si>
  <si>
    <r>
      <rPr>
        <sz val="8.5"/>
        <color rgb="FF131413"/>
        <rFont val="Times New Roman"/>
        <family val="2"/>
      </rPr>
      <t>T9-T11-L1-L2-L3</t>
    </r>
    <phoneticPr fontId="1" type="noConversion"/>
  </si>
  <si>
    <r>
      <rPr>
        <sz val="8.5"/>
        <color rgb="FF131413"/>
        <rFont val="Times New Roman"/>
        <family val="2"/>
      </rPr>
      <t>T9 T7-T12-L2-L4-L5</t>
    </r>
    <phoneticPr fontId="1" type="noConversion"/>
  </si>
  <si>
    <r>
      <rPr>
        <sz val="8.5"/>
        <color rgb="FF131413"/>
        <rFont val="Times New Roman"/>
        <family val="2"/>
      </rPr>
      <t>T6-T7-T8-T10-T12-L1-L2</t>
    </r>
    <phoneticPr fontId="1" type="noConversion"/>
  </si>
  <si>
    <r>
      <rPr>
        <sz val="8.5"/>
        <color rgb="FF131413"/>
        <rFont val="Times New Roman"/>
        <family val="2"/>
      </rPr>
      <t>T12</t>
    </r>
    <phoneticPr fontId="1" type="noConversion"/>
  </si>
  <si>
    <r>
      <rPr>
        <sz val="8.5"/>
        <color rgb="FF131413"/>
        <rFont val="Times New Roman"/>
        <family val="2"/>
      </rPr>
      <t>T10-T12</t>
    </r>
    <phoneticPr fontId="1" type="noConversion"/>
  </si>
  <si>
    <r>
      <rPr>
        <sz val="8.5"/>
        <color rgb="FF131413"/>
        <rFont val="Times New Roman"/>
        <family val="2"/>
      </rPr>
      <t>T11-L1-L2-L3-L4</t>
    </r>
    <phoneticPr fontId="1" type="noConversion"/>
  </si>
  <si>
    <r>
      <rPr>
        <sz val="8.5"/>
        <color rgb="FF131413"/>
        <rFont val="Times New Roman"/>
        <family val="2"/>
      </rPr>
      <t>T6-T7-T8-T9-T10-T11 T12-L1-L2-L3</t>
    </r>
    <phoneticPr fontId="1" type="noConversion"/>
  </si>
  <si>
    <r>
      <rPr>
        <sz val="8.5"/>
        <color rgb="FF131413"/>
        <rFont val="Times New Roman"/>
        <family val="2"/>
      </rPr>
      <t>T5-T11-L1-L2-L3-L4 L5</t>
    </r>
    <phoneticPr fontId="1" type="noConversion"/>
  </si>
  <si>
    <r>
      <rPr>
        <sz val="8.5"/>
        <color rgb="FF131413"/>
        <rFont val="Times New Roman"/>
        <family val="2"/>
      </rPr>
      <t>T11-T8</t>
    </r>
    <phoneticPr fontId="1" type="noConversion"/>
  </si>
  <si>
    <r>
      <rPr>
        <sz val="8.5"/>
        <color rgb="FF131413"/>
        <rFont val="Times New Roman"/>
        <family val="2"/>
      </rPr>
      <t>Sacrum</t>
    </r>
    <phoneticPr fontId="1" type="noConversion"/>
  </si>
  <si>
    <r>
      <rPr>
        <sz val="8.5"/>
        <color rgb="FF131413"/>
        <rFont val="Times New Roman"/>
        <family val="2"/>
      </rPr>
      <t>T6-T7-T8</t>
    </r>
    <phoneticPr fontId="1" type="noConversion"/>
  </si>
  <si>
    <r>
      <rPr>
        <sz val="8.5"/>
        <color rgb="FF131413"/>
        <rFont val="Times New Roman"/>
        <family val="2"/>
      </rPr>
      <t>T8-T12</t>
    </r>
    <phoneticPr fontId="1" type="noConversion"/>
  </si>
  <si>
    <r>
      <rPr>
        <sz val="8.5"/>
        <color rgb="FF131413"/>
        <rFont val="Times New Roman"/>
        <family val="2"/>
      </rPr>
      <t>T12-L1-L2-L3-L4 + 3 ribs</t>
    </r>
    <phoneticPr fontId="1" type="noConversion"/>
  </si>
  <si>
    <r>
      <rPr>
        <sz val="8.5"/>
        <color rgb="FF131413"/>
        <rFont val="Times New Roman"/>
        <family val="2"/>
      </rPr>
      <t>T8-T9-T10-L4-L5</t>
    </r>
    <phoneticPr fontId="1" type="noConversion"/>
  </si>
  <si>
    <r>
      <rPr>
        <sz val="8.5"/>
        <color rgb="FF131413"/>
        <rFont val="Times New Roman"/>
        <family val="2"/>
      </rPr>
      <t>L1-L2, ribs</t>
    </r>
    <phoneticPr fontId="1" type="noConversion"/>
  </si>
  <si>
    <r>
      <rPr>
        <sz val="8.5"/>
        <color rgb="FF131413"/>
        <rFont val="Times New Roman"/>
        <family val="2"/>
      </rPr>
      <t>T6-T8-T9-T11</t>
    </r>
    <phoneticPr fontId="1" type="noConversion"/>
  </si>
  <si>
    <r>
      <rPr>
        <sz val="8.5"/>
        <color rgb="FF131413"/>
        <rFont val="Times New Roman"/>
        <family val="2"/>
      </rPr>
      <t>T8-T10-L2-L3-L5</t>
    </r>
    <phoneticPr fontId="1" type="noConversion"/>
  </si>
  <si>
    <r>
      <rPr>
        <sz val="8.5"/>
        <color rgb="FF131413"/>
        <rFont val="Times New Roman"/>
        <family val="2"/>
      </rPr>
      <t>nc</t>
    </r>
    <phoneticPr fontId="1" type="noConversion"/>
  </si>
  <si>
    <r>
      <rPr>
        <sz val="8.5"/>
        <color rgb="FF131413"/>
        <rFont val="Times New Roman"/>
        <family val="2"/>
      </rPr>
      <t>T6-T8</t>
    </r>
    <phoneticPr fontId="1" type="noConversion"/>
  </si>
  <si>
    <r>
      <rPr>
        <sz val="8.5"/>
        <color rgb="FF131413"/>
        <rFont val="Times New Roman"/>
        <family val="2"/>
      </rPr>
      <t>T9-T10-T11-T12-L2-L3-L4</t>
    </r>
    <phoneticPr fontId="1" type="noConversion"/>
  </si>
  <si>
    <r>
      <rPr>
        <sz val="8.5"/>
        <color rgb="FF131413"/>
        <rFont val="Times New Roman"/>
        <family val="2"/>
      </rPr>
      <t>T12-L1</t>
    </r>
    <phoneticPr fontId="1" type="noConversion"/>
  </si>
  <si>
    <r>
      <rPr>
        <sz val="8.5"/>
        <color rgb="FF131413"/>
        <rFont val="Times New Roman"/>
        <family val="2"/>
      </rPr>
      <t>T5-T10-T11-L1-L4-L5</t>
    </r>
    <phoneticPr fontId="1" type="noConversion"/>
  </si>
  <si>
    <r>
      <rPr>
        <sz val="8.5"/>
        <color rgb="FF131413"/>
        <rFont val="Times New Roman"/>
        <family val="2"/>
      </rPr>
      <t>L1-L3</t>
    </r>
    <phoneticPr fontId="1" type="noConversion"/>
  </si>
  <si>
    <r>
      <rPr>
        <sz val="8.5"/>
        <color rgb="FF131413"/>
        <rFont val="Times New Roman"/>
        <family val="2"/>
      </rPr>
      <t>Femur</t>
    </r>
    <phoneticPr fontId="1" type="noConversion"/>
  </si>
  <si>
    <r>
      <rPr>
        <sz val="8.5"/>
        <color rgb="FF131413"/>
        <rFont val="Times New Roman"/>
        <family val="2"/>
      </rPr>
      <t>T12-L1-L3-L4</t>
    </r>
    <phoneticPr fontId="1" type="noConversion"/>
  </si>
  <si>
    <r>
      <rPr>
        <sz val="8.5"/>
        <color rgb="FF131413"/>
        <rFont val="Times New Roman"/>
        <family val="2"/>
      </rPr>
      <t>T8-T9-T10-L1-L2-L3</t>
    </r>
    <phoneticPr fontId="1" type="noConversion"/>
  </si>
  <si>
    <r>
      <rPr>
        <sz val="8.5"/>
        <color rgb="FF131413"/>
        <rFont val="Times New Roman"/>
        <family val="2"/>
      </rPr>
      <t>L1-L4</t>
    </r>
    <phoneticPr fontId="1" type="noConversion"/>
  </si>
  <si>
    <r>
      <rPr>
        <sz val="8.5"/>
        <color rgb="FF131413"/>
        <rFont val="Times New Roman"/>
        <family val="2"/>
      </rPr>
      <t>T9-L5</t>
    </r>
    <phoneticPr fontId="1" type="noConversion"/>
  </si>
  <si>
    <r>
      <rPr>
        <sz val="8.5"/>
        <color rgb="FF131413"/>
        <rFont val="Times New Roman"/>
        <family val="2"/>
      </rPr>
      <t>T6-T7-T11</t>
    </r>
    <phoneticPr fontId="1" type="noConversion"/>
  </si>
  <si>
    <r>
      <rPr>
        <sz val="8.5"/>
        <color rgb="FF131413"/>
        <rFont val="Times New Roman"/>
        <family val="2"/>
      </rPr>
      <t>T6-T8-T10-L3-L5</t>
    </r>
    <phoneticPr fontId="1" type="noConversion"/>
  </si>
  <si>
    <r>
      <rPr>
        <sz val="8.5"/>
        <color rgb="FF131413"/>
        <rFont val="Times New Roman"/>
        <family val="2"/>
      </rPr>
      <t>T7-T9-T10-T11-T12</t>
    </r>
    <phoneticPr fontId="1" type="noConversion"/>
  </si>
  <si>
    <r>
      <rPr>
        <sz val="8.5"/>
        <color rgb="FF131413"/>
        <rFont val="Times New Roman"/>
        <family val="2"/>
      </rPr>
      <t>T8, T10-T11-L1-L2-L4-L5</t>
    </r>
    <phoneticPr fontId="1" type="noConversion"/>
  </si>
  <si>
    <r>
      <rPr>
        <sz val="8.5"/>
        <color rgb="FF131413"/>
        <rFont val="Times New Roman"/>
        <family val="2"/>
      </rPr>
      <t>T7-T10-L4-L5</t>
    </r>
    <phoneticPr fontId="1" type="noConversion"/>
  </si>
  <si>
    <r>
      <rPr>
        <sz val="8.5"/>
        <color rgb="FF131413"/>
        <rFont val="Times New Roman"/>
        <family val="2"/>
      </rPr>
      <t>T8-T9-L1-L2</t>
    </r>
    <phoneticPr fontId="1" type="noConversion"/>
  </si>
  <si>
    <r>
      <rPr>
        <sz val="8.5"/>
        <color rgb="FF131413"/>
        <rFont val="Times New Roman"/>
        <family val="2"/>
      </rPr>
      <t>T11-T12-L1-L3</t>
    </r>
    <phoneticPr fontId="1" type="noConversion"/>
  </si>
  <si>
    <r>
      <rPr>
        <sz val="8.5"/>
        <color rgb="FF131413"/>
        <rFont val="Times New Roman"/>
        <family val="2"/>
      </rPr>
      <t>T9-T11-T12</t>
    </r>
    <phoneticPr fontId="1" type="noConversion"/>
  </si>
  <si>
    <r>
      <rPr>
        <sz val="8.5"/>
        <color rgb="FF131413"/>
        <rFont val="Times New Roman"/>
        <family val="2"/>
      </rPr>
      <t>T9-T12-L1-L2-L3-L4</t>
    </r>
    <phoneticPr fontId="1" type="noConversion"/>
  </si>
  <si>
    <r>
      <rPr>
        <sz val="8.5"/>
        <color rgb="FF131413"/>
        <rFont val="Times New Roman"/>
        <family val="2"/>
      </rPr>
      <t>L1-L2-L3-L4</t>
    </r>
    <phoneticPr fontId="1" type="noConversion"/>
  </si>
  <si>
    <r>
      <rPr>
        <sz val="8.5"/>
        <color rgb="FF131413"/>
        <rFont val="Times New Roman"/>
        <family val="2"/>
      </rPr>
      <t>T7-T9-L1</t>
    </r>
    <phoneticPr fontId="1" type="noConversion"/>
  </si>
  <si>
    <r>
      <rPr>
        <sz val="8.5"/>
        <color rgb="FF131413"/>
        <rFont val="Times New Roman"/>
        <family val="2"/>
      </rPr>
      <t>T6-T10-L3</t>
    </r>
    <phoneticPr fontId="1" type="noConversion"/>
  </si>
  <si>
    <r>
      <rPr>
        <sz val="8.5"/>
        <color rgb="FF131413"/>
        <rFont val="Times New Roman"/>
        <family val="2"/>
      </rPr>
      <t>L1-L3-L4</t>
    </r>
    <phoneticPr fontId="1" type="noConversion"/>
  </si>
  <si>
    <r>
      <rPr>
        <sz val="8.5"/>
        <color rgb="FF131413"/>
        <rFont val="Times New Roman"/>
        <family val="2"/>
      </rPr>
      <t>T5-T6-T7-T8, L1-L2</t>
    </r>
    <phoneticPr fontId="1" type="noConversion"/>
  </si>
  <si>
    <r>
      <rPr>
        <sz val="8.5"/>
        <color rgb="FF131413"/>
        <rFont val="Times New Roman"/>
        <family val="2"/>
      </rPr>
      <t>T5-T6-T7-T9-L1</t>
    </r>
    <phoneticPr fontId="1" type="noConversion"/>
  </si>
  <si>
    <r>
      <rPr>
        <sz val="8.5"/>
        <color rgb="FF131413"/>
        <rFont val="Times New Roman"/>
        <family val="2"/>
      </rPr>
      <t>T5-T7-T9-T10-T12, L1-L2-L3-L4-L5</t>
    </r>
    <phoneticPr fontId="1" type="noConversion"/>
  </si>
  <si>
    <r>
      <rPr>
        <sz val="8.5"/>
        <color rgb="FF131413"/>
        <rFont val="Times New Roman"/>
        <family val="2"/>
      </rPr>
      <t>T9-T12-L2-L4-L5</t>
    </r>
    <phoneticPr fontId="1" type="noConversion"/>
  </si>
  <si>
    <t>D5, D6, and D7</t>
    <phoneticPr fontId="1" type="noConversion"/>
  </si>
  <si>
    <r>
      <t>T5</t>
    </r>
    <r>
      <rPr>
        <sz val="10"/>
        <color rgb="FF181A18"/>
        <rFont val="Helvetica"/>
        <family val="2"/>
      </rPr>
      <t>–</t>
    </r>
    <r>
      <rPr>
        <sz val="10"/>
        <color rgb="FF181A18"/>
        <rFont val="Times"/>
        <family val="1"/>
      </rPr>
      <t>8, T11, T12, and L2</t>
    </r>
    <r>
      <rPr>
        <sz val="10"/>
        <color rgb="FF181A18"/>
        <rFont val="Helvetica"/>
        <family val="2"/>
      </rPr>
      <t>–</t>
    </r>
    <r>
      <rPr>
        <sz val="10"/>
        <color rgb="FF181A18"/>
        <rFont val="Times"/>
        <family val="1"/>
      </rPr>
      <t>5</t>
    </r>
    <phoneticPr fontId="1" type="noConversion"/>
  </si>
  <si>
    <t>T1,3,4,7,9 and L2,5</t>
    <phoneticPr fontId="1" type="noConversion"/>
  </si>
  <si>
    <t>L2-4</t>
    <phoneticPr fontId="1" type="noConversion"/>
  </si>
  <si>
    <t>L1-4 -2.9/femur -1.0</t>
    <phoneticPr fontId="1" type="noConversion"/>
  </si>
  <si>
    <t>Author</t>
    <phoneticPr fontId="1" type="noConversion"/>
  </si>
  <si>
    <t>POLA</t>
    <phoneticPr fontId="1" type="noConversion"/>
  </si>
  <si>
    <t>Krishnakumar, R</t>
    <phoneticPr fontId="1" type="noConversion"/>
  </si>
  <si>
    <t xml:space="preserve">Campos-Obando </t>
    <phoneticPr fontId="1" type="noConversion"/>
  </si>
  <si>
    <t xml:space="preserve">Lee </t>
    <phoneticPr fontId="1" type="noConversion"/>
  </si>
  <si>
    <t>Hardcastle</t>
    <phoneticPr fontId="1" type="noConversion"/>
  </si>
  <si>
    <t>Zhang</t>
    <phoneticPr fontId="1" type="noConversion"/>
  </si>
  <si>
    <t>Raffaetà</t>
    <phoneticPr fontId="1" type="noConversion"/>
  </si>
  <si>
    <t>Iwamoto</t>
    <phoneticPr fontId="1" type="noConversion"/>
  </si>
  <si>
    <t>Bayram</t>
    <phoneticPr fontId="1" type="noConversion"/>
  </si>
  <si>
    <t>He</t>
    <phoneticPr fontId="1" type="noConversion"/>
  </si>
  <si>
    <t>Hadgaonkar</t>
    <phoneticPr fontId="1" type="noConversion"/>
  </si>
  <si>
    <t>Kyvernitakis</t>
    <phoneticPr fontId="1" type="noConversion"/>
  </si>
  <si>
    <t> Hong </t>
    <phoneticPr fontId="1" type="noConversion"/>
  </si>
  <si>
    <t>Laroche</t>
    <phoneticPr fontId="1" type="noConversion"/>
  </si>
  <si>
    <t>Winarno</t>
    <phoneticPr fontId="1" type="noConversion"/>
  </si>
  <si>
    <t>Zeitschrift Fur Geburtshilfe Und Neonatologie</t>
    <phoneticPr fontId="1" type="noConversion"/>
  </si>
  <si>
    <t>15，irregular</t>
    <phoneticPr fontId="1" type="noConversion"/>
  </si>
  <si>
    <t>anorexia nervosa</t>
    <phoneticPr fontId="1" type="noConversion"/>
  </si>
  <si>
    <t>T4,6,7,8,11,12,L2-5</t>
    <phoneticPr fontId="1" type="noConversion"/>
  </si>
  <si>
    <t>bisphosphonate,teriparatide</t>
    <phoneticPr fontId="1" type="noConversion"/>
  </si>
  <si>
    <t>Terzi</t>
    <phoneticPr fontId="1" type="noConversion"/>
  </si>
  <si>
    <t>BioMed Research International</t>
    <phoneticPr fontId="1" type="noConversion"/>
  </si>
  <si>
    <t>VAS</t>
    <phoneticPr fontId="1" type="noConversion"/>
  </si>
  <si>
    <t>L1-4 -3.2/femur -1.8</t>
    <phoneticPr fontId="1" type="noConversion"/>
  </si>
  <si>
    <t>alendronate</t>
  </si>
  <si>
    <t>Cook</t>
    <phoneticPr fontId="1" type="noConversion"/>
  </si>
  <si>
    <t>USA</t>
    <phoneticPr fontId="1" type="noConversion"/>
  </si>
  <si>
    <t>Journal of Bone and Mineral Research</t>
    <phoneticPr fontId="1" type="noConversion"/>
  </si>
  <si>
    <t>L1-4 -3.3/femur -2.5</t>
    <phoneticPr fontId="1" type="noConversion"/>
  </si>
  <si>
    <t>regular</t>
    <phoneticPr fontId="1" type="noConversion"/>
  </si>
  <si>
    <t>no osteoporosis</t>
    <phoneticPr fontId="1" type="noConversion"/>
  </si>
  <si>
    <t>Ca,vd,wean</t>
    <phoneticPr fontId="1" type="noConversion"/>
  </si>
  <si>
    <t>Choe</t>
    <phoneticPr fontId="1" type="noConversion"/>
  </si>
  <si>
    <t>J Bone Miner Metab</t>
    <phoneticPr fontId="1" type="noConversion"/>
  </si>
  <si>
    <t xml:space="preserve">weeks after </t>
    <phoneticPr fontId="1" type="noConversion"/>
  </si>
  <si>
    <t> T12, L1, L2,and L3</t>
    <phoneticPr fontId="1" type="noConversion"/>
  </si>
  <si>
    <t>BMI=27.1</t>
    <phoneticPr fontId="1" type="noConversion"/>
  </si>
  <si>
    <t>BMI=19.4</t>
    <phoneticPr fontId="1" type="noConversion"/>
  </si>
  <si>
    <t>L1-4 -2.3</t>
    <phoneticPr fontId="1" type="noConversion"/>
  </si>
  <si>
    <t>L1-4 -2.0</t>
    <phoneticPr fontId="1" type="noConversion"/>
  </si>
  <si>
    <t>6 months after delivery</t>
    <phoneticPr fontId="1" type="noConversion"/>
  </si>
  <si>
    <t>fracture</t>
    <phoneticPr fontId="1" type="noConversion"/>
  </si>
  <si>
    <t>T7.8, 10,L2</t>
    <phoneticPr fontId="1" type="noConversion"/>
  </si>
  <si>
    <t>Infertility</t>
  </si>
  <si>
    <t>prolactinoma</t>
  </si>
  <si>
    <t>Arch Orthop Trauma Surg</t>
    <phoneticPr fontId="1" type="noConversion"/>
  </si>
  <si>
    <t>Bonacker</t>
    <phoneticPr fontId="1" type="noConversion"/>
  </si>
  <si>
    <t> forceps delivery</t>
  </si>
  <si>
    <t>6 weeks after delivery</t>
    <phoneticPr fontId="1" type="noConversion"/>
  </si>
  <si>
    <t>5,6</t>
    <phoneticPr fontId="1" type="noConversion"/>
  </si>
  <si>
    <t> L1–L4,Th7–Th10</t>
    <phoneticPr fontId="1" type="noConversion"/>
  </si>
  <si>
    <t> lactose intolerance</t>
  </si>
  <si>
    <t>L1-4 -5.2/femur -3.1</t>
    <phoneticPr fontId="1" type="noConversion"/>
  </si>
  <si>
    <t>ca,vd,kyphoplasty</t>
    <phoneticPr fontId="1" type="noConversion"/>
  </si>
  <si>
    <t>Vujasinovic-Stupar</t>
    <phoneticPr fontId="1" type="noConversion"/>
  </si>
  <si>
    <t>Rheumatol Int</t>
    <phoneticPr fontId="1" type="noConversion"/>
  </si>
  <si>
    <t>serbia</t>
    <phoneticPr fontId="1" type="noConversion"/>
  </si>
  <si>
    <t>3.5 months after delivery</t>
    <phoneticPr fontId="1" type="noConversion"/>
  </si>
  <si>
    <t>13,regular</t>
    <phoneticPr fontId="1" type="noConversion"/>
  </si>
  <si>
    <t>L1-4 -4.3</t>
    <phoneticPr fontId="1" type="noConversion"/>
  </si>
  <si>
    <t>L1-4 -4.8</t>
    <phoneticPr fontId="1" type="noConversion"/>
  </si>
  <si>
    <t>ca,vd,wean,calcinon,etidronate</t>
    <phoneticPr fontId="1" type="noConversion"/>
  </si>
  <si>
    <t>Lee</t>
    <phoneticPr fontId="1" type="noConversion"/>
  </si>
  <si>
    <t>Journal of Back and Musculoskeletal Rehabilitation</t>
    <phoneticPr fontId="1" type="noConversion"/>
  </si>
  <si>
    <t>Pains occurred time</t>
    <phoneticPr fontId="1" type="noConversion"/>
  </si>
  <si>
    <t>L1-4 -2.2/-0.2</t>
    <phoneticPr fontId="1" type="noConversion"/>
  </si>
  <si>
    <t> rehabilitation program</t>
    <phoneticPr fontId="1" type="noConversion"/>
  </si>
  <si>
    <t>Mastaglia</t>
    <phoneticPr fontId="1" type="noConversion"/>
  </si>
  <si>
    <t>fracture of the left tibia</t>
    <phoneticPr fontId="1" type="noConversion"/>
  </si>
  <si>
    <t>Gaucher's disease,suffered a single
episode of bone crisis</t>
    <phoneticPr fontId="1" type="noConversion"/>
  </si>
  <si>
    <t>15,regular</t>
    <phoneticPr fontId="1" type="noConversion"/>
  </si>
  <si>
    <t>D5, D8, D10, and D12, L1</t>
    <phoneticPr fontId="1" type="noConversion"/>
  </si>
  <si>
    <t>L1-4 -2.6/femur -2.4</t>
    <phoneticPr fontId="1" type="noConversion"/>
  </si>
  <si>
    <t>pamidronate</t>
  </si>
  <si>
    <t>Kim</t>
    <phoneticPr fontId="1" type="noConversion"/>
  </si>
  <si>
    <t>J Korean Neurosurg Soc</t>
    <phoneticPr fontId="1" type="noConversion"/>
  </si>
  <si>
    <t>1month (lifting)</t>
    <phoneticPr fontId="1" type="noConversion"/>
  </si>
  <si>
    <t>2monts</t>
    <phoneticPr fontId="1" type="noConversion"/>
  </si>
  <si>
    <t>24.95 pg/mL</t>
  </si>
  <si>
    <t>14.46 ng/mL</t>
  </si>
  <si>
    <t>PVP,risedronate</t>
    <phoneticPr fontId="1" type="noConversion"/>
  </si>
  <si>
    <t>HELLMEYER</t>
    <phoneticPr fontId="1" type="noConversion"/>
  </si>
  <si>
    <t>14,regular</t>
    <phoneticPr fontId="1" type="noConversion"/>
  </si>
  <si>
    <t>T8 , T10,  L2 and L3</t>
    <phoneticPr fontId="1" type="noConversion"/>
  </si>
  <si>
    <t>L1-4 -4.1/femur -1.5</t>
    <phoneticPr fontId="1" type="noConversion"/>
  </si>
  <si>
    <t>pretreatment T-score(femur or total hip)</t>
    <phoneticPr fontId="1" type="noConversion"/>
  </si>
  <si>
    <t>Jang</t>
    <phoneticPr fontId="1" type="noConversion"/>
  </si>
  <si>
    <t>L1-4 -3.3/femur -1.2</t>
    <phoneticPr fontId="1" type="noConversion"/>
  </si>
  <si>
    <t>L1, L4 and L5</t>
    <phoneticPr fontId="1" type="noConversion"/>
  </si>
  <si>
    <t>26.3 pg/mL</t>
    <phoneticPr fontId="1" type="noConversion"/>
  </si>
  <si>
    <t>ankylosing spondylitis</t>
    <phoneticPr fontId="1" type="noConversion"/>
  </si>
  <si>
    <t>residronate</t>
    <phoneticPr fontId="1" type="noConversion"/>
  </si>
  <si>
    <t>Ofluoglu</t>
    <phoneticPr fontId="1" type="noConversion"/>
  </si>
  <si>
    <t> last month of her first pregnancy</t>
    <phoneticPr fontId="1" type="noConversion"/>
  </si>
  <si>
    <t> myofacial pain syndrome</t>
  </si>
  <si>
    <r>
      <t>T</t>
    </r>
    <r>
      <rPr>
        <sz val="7"/>
        <color theme="1"/>
        <rFont val="Times"/>
        <family val="1"/>
      </rPr>
      <t>6</t>
    </r>
    <r>
      <rPr>
        <sz val="10"/>
        <color theme="1"/>
        <rFont val="Times"/>
        <family val="1"/>
      </rPr>
      <t>, T</t>
    </r>
    <r>
      <rPr>
        <sz val="7"/>
        <color theme="1"/>
        <rFont val="Times"/>
        <family val="1"/>
      </rPr>
      <t>8 ，</t>
    </r>
    <r>
      <rPr>
        <sz val="10"/>
        <color theme="1"/>
        <rFont val="Times"/>
        <family val="1"/>
      </rPr>
      <t>T</t>
    </r>
    <r>
      <rPr>
        <sz val="7"/>
        <color theme="1"/>
        <rFont val="Times"/>
        <family val="1"/>
      </rPr>
      <t>10</t>
    </r>
    <r>
      <rPr>
        <sz val="10"/>
        <color theme="1"/>
        <rFont val="Times"/>
        <family val="1"/>
      </rPr>
      <t>, L1, L</t>
    </r>
    <r>
      <rPr>
        <sz val="7"/>
        <color theme="1"/>
        <rFont val="Times"/>
        <family val="1"/>
      </rPr>
      <t>2 ,L3-5</t>
    </r>
    <phoneticPr fontId="1" type="noConversion"/>
  </si>
  <si>
    <t>T8, T10, T11, T12, L1, L2, L4, and L5</t>
    <phoneticPr fontId="1" type="noConversion"/>
  </si>
  <si>
    <t>T5, 8, 9 and 11</t>
    <phoneticPr fontId="1" type="noConversion"/>
  </si>
  <si>
    <t>L1-4 -4.7/femur -3.1</t>
    <phoneticPr fontId="1" type="noConversion"/>
  </si>
  <si>
    <t>Alendronate</t>
  </si>
  <si>
    <t>Anderer</t>
    <phoneticPr fontId="1" type="noConversion"/>
  </si>
  <si>
    <t>osteogenesis imperfecta</t>
    <phoneticPr fontId="1" type="noConversion"/>
  </si>
  <si>
    <t>Ultraschall in Der Medizin</t>
  </si>
  <si>
    <t>L1-4 -1,36</t>
    <phoneticPr fontId="1" type="noConversion"/>
  </si>
  <si>
    <t>Stumpf</t>
    <phoneticPr fontId="1" type="noConversion"/>
  </si>
  <si>
    <t>Advances in Medical Sciences</t>
  </si>
  <si>
    <t>sectio</t>
  </si>
  <si>
    <t>6months</t>
    <phoneticPr fontId="1" type="noConversion"/>
  </si>
  <si>
    <t>L1-4 -2.1/femur -1.8</t>
    <phoneticPr fontId="1" type="noConversion"/>
  </si>
  <si>
    <t>T5,7,8,10,12,L2,L3</t>
    <phoneticPr fontId="1" type="noConversion"/>
  </si>
  <si>
    <t>LMWH</t>
    <phoneticPr fontId="1" type="noConversion"/>
  </si>
  <si>
    <t>BMI=19</t>
  </si>
  <si>
    <t>asthma</t>
  </si>
  <si>
    <t>L1-4 -2.1</t>
    <phoneticPr fontId="1" type="noConversion"/>
  </si>
  <si>
    <t>ibandronate</t>
    <phoneticPr fontId="1" type="noConversion"/>
  </si>
  <si>
    <t>Hellmeyer</t>
  </si>
  <si>
    <t>Experimental and Clinical Endocrinology &amp; Diabetes</t>
    <phoneticPr fontId="1" type="noConversion"/>
  </si>
  <si>
    <t>2months</t>
    <phoneticPr fontId="1" type="noConversion"/>
  </si>
  <si>
    <t>Since delivery,</t>
  </si>
  <si>
    <t>T10-L3</t>
    <phoneticPr fontId="1" type="noConversion"/>
  </si>
  <si>
    <t>L1-4 -2.5/femur -2.4</t>
    <phoneticPr fontId="1" type="noConversion"/>
  </si>
  <si>
    <t>L1-4 -3.1/femur -2.9</t>
    <phoneticPr fontId="1" type="noConversion"/>
  </si>
  <si>
    <t>wrist</t>
    <phoneticPr fontId="1" type="noConversion"/>
  </si>
  <si>
    <t>clavicle</t>
    <phoneticPr fontId="1" type="noConversion"/>
  </si>
  <si>
    <t>wrist and humerus</t>
    <phoneticPr fontId="1" type="noConversion"/>
  </si>
  <si>
    <t>wrist,ankle,throracic spine,clavicle</t>
    <phoneticPr fontId="1" type="noConversion"/>
  </si>
  <si>
    <t>ectopic pregnancy</t>
    <phoneticPr fontId="1" type="noConversion"/>
  </si>
  <si>
    <t>a prior history of 30 fractures</t>
    <phoneticPr fontId="1" type="noConversion"/>
  </si>
  <si>
    <t>Allali</t>
    <phoneticPr fontId="1" type="noConversion"/>
  </si>
  <si>
    <t>Morocco</t>
    <phoneticPr fontId="1" type="noConversion"/>
  </si>
  <si>
    <t>4months</t>
    <phoneticPr fontId="1" type="noConversion"/>
  </si>
  <si>
    <t> L2, L3, L4 and L5</t>
  </si>
  <si>
    <t>L1-4 -1.7/femur -1.2</t>
    <phoneticPr fontId="1" type="noConversion"/>
  </si>
  <si>
    <t>66.4pg/ml</t>
    <phoneticPr fontId="1" type="noConversion"/>
  </si>
  <si>
    <t> calcitonin,etidronate</t>
    <phoneticPr fontId="1" type="noConversion"/>
  </si>
  <si>
    <t>2weeks</t>
    <phoneticPr fontId="1" type="noConversion"/>
  </si>
  <si>
    <t>TRAN</t>
    <phoneticPr fontId="1" type="noConversion"/>
  </si>
  <si>
    <t> Australia</t>
  </si>
  <si>
    <t>Internal Medicine Journal</t>
    <phoneticPr fontId="1" type="noConversion"/>
  </si>
  <si>
    <t>T7 and T8</t>
  </si>
  <si>
    <t>3.68mmol/L</t>
    <phoneticPr fontId="1" type="noConversion"/>
  </si>
  <si>
    <t>1.56 pmol/L</t>
  </si>
  <si>
    <t>157/BMI=22</t>
    <phoneticPr fontId="1" type="noConversion"/>
  </si>
  <si>
    <t>2.74mmol/L</t>
    <phoneticPr fontId="1" type="noConversion"/>
  </si>
  <si>
    <t>2.69mmol/L</t>
    <phoneticPr fontId="1" type="noConversion"/>
  </si>
  <si>
    <t>1.10mmol/L</t>
    <phoneticPr fontId="1" type="noConversion"/>
  </si>
  <si>
    <t>1.54mmol/L</t>
    <phoneticPr fontId="1" type="noConversion"/>
  </si>
  <si>
    <t>1.42mmol/L</t>
    <phoneticPr fontId="1" type="noConversion"/>
  </si>
  <si>
    <t>1.45 pmol/L</t>
    <phoneticPr fontId="1" type="noConversion"/>
  </si>
  <si>
    <t>0.90 pmol/L</t>
    <phoneticPr fontId="1" type="noConversion"/>
  </si>
  <si>
    <t>30.9pmol/L</t>
    <phoneticPr fontId="1" type="noConversion"/>
  </si>
  <si>
    <t>7.8pmol/L</t>
    <phoneticPr fontId="1" type="noConversion"/>
  </si>
  <si>
    <t>8.0pmol/L</t>
    <phoneticPr fontId="1" type="noConversion"/>
  </si>
  <si>
    <t>BMI=23 170</t>
    <phoneticPr fontId="1" type="noConversion"/>
  </si>
  <si>
    <t>T5 and T6.</t>
  </si>
  <si>
    <t> pamidronate</t>
  </si>
  <si>
    <t>calcitonin</t>
    <phoneticPr fontId="1" type="noConversion"/>
  </si>
  <si>
    <t>pamidronate calcitonin</t>
    <phoneticPr fontId="1" type="noConversion"/>
  </si>
  <si>
    <t>3-4weeks after delivery</t>
    <phoneticPr fontId="1" type="noConversion"/>
  </si>
  <si>
    <t>Her mother had osteoporosis</t>
  </si>
  <si>
    <t>BMI=18 160</t>
    <phoneticPr fontId="1" type="noConversion"/>
  </si>
  <si>
    <t> T6 and T8.</t>
  </si>
  <si>
    <t> alendronate</t>
  </si>
  <si>
    <t>Clinical and Experimental Rheumatology</t>
    <phoneticPr fontId="1" type="noConversion"/>
  </si>
  <si>
    <t>Peris</t>
  </si>
  <si>
    <t>Spain</t>
    <phoneticPr fontId="1" type="noConversion"/>
  </si>
  <si>
    <t>3th trimester</t>
  </si>
  <si>
    <t>4th trimester</t>
  </si>
  <si>
    <t>5th trimester</t>
  </si>
  <si>
    <t>6th trimester</t>
  </si>
  <si>
    <t>7th trimester</t>
  </si>
  <si>
    <t>L1-4 -2.4/femur -2.4</t>
    <phoneticPr fontId="1" type="noConversion"/>
  </si>
  <si>
    <t>L1-4 -2.7/femur -2.6</t>
    <phoneticPr fontId="1" type="noConversion"/>
  </si>
  <si>
    <t>L1-4 -1.9</t>
    <phoneticPr fontId="1" type="noConversion"/>
  </si>
  <si>
    <t>L1-4 -2.2</t>
    <phoneticPr fontId="1" type="noConversion"/>
  </si>
  <si>
    <t>L1-4 -2.8/femur -0.9</t>
    <phoneticPr fontId="1" type="noConversion"/>
  </si>
  <si>
    <t>L1-4 -2.8/femur -0.8</t>
    <phoneticPr fontId="1" type="noConversion"/>
  </si>
  <si>
    <t>L1-4 -3.9/femur -3.3</t>
    <phoneticPr fontId="1" type="noConversion"/>
  </si>
  <si>
    <t>L1-4 -4.7/femur -3.7</t>
    <phoneticPr fontId="1" type="noConversion"/>
  </si>
  <si>
    <t>L1-4 -2.9/femur -2.0</t>
    <phoneticPr fontId="1" type="noConversion"/>
  </si>
  <si>
    <t>L1-4 -2.9/femur -2.1</t>
    <phoneticPr fontId="1" type="noConversion"/>
  </si>
  <si>
    <t>Yamaga</t>
  </si>
  <si>
    <t>japan</t>
    <phoneticPr fontId="1" type="noConversion"/>
  </si>
  <si>
    <t>European Journal of Obstetrics &amp; Gynecology and
Reproductive Biology</t>
    <phoneticPr fontId="1" type="noConversion"/>
  </si>
  <si>
    <t> 5 weeks after her first delivery</t>
  </si>
  <si>
    <t> Cesarean</t>
  </si>
  <si>
    <t>L1,2</t>
    <phoneticPr fontId="1" type="noConversion"/>
  </si>
  <si>
    <t>elcatonin</t>
  </si>
  <si>
    <t>Gregorio</t>
  </si>
  <si>
    <t>Nutrition</t>
  </si>
  <si>
    <t>T10,11,12,L1,L2</t>
    <phoneticPr fontId="1" type="noConversion"/>
  </si>
  <si>
    <t>L1-4 -3.8/femur -2.3</t>
    <phoneticPr fontId="1" type="noConversion"/>
  </si>
  <si>
    <t>L1-4 -3.3/femur -1.6</t>
    <phoneticPr fontId="1" type="noConversion"/>
  </si>
  <si>
    <t>4 mo</t>
  </si>
  <si>
    <t>9Y,abnormal</t>
    <phoneticPr fontId="1" type="noConversion"/>
  </si>
  <si>
    <t>T6,7,8,9,10</t>
    <phoneticPr fontId="1" type="noConversion"/>
  </si>
  <si>
    <t>fifth month of her first pregnancy</t>
  </si>
  <si>
    <t>17，normal</t>
    <phoneticPr fontId="1" type="noConversion"/>
  </si>
  <si>
    <t>Her mother had severe osteoporosis</t>
  </si>
  <si>
    <t>T7,8,9,10,11</t>
    <phoneticPr fontId="1" type="noConversion"/>
  </si>
  <si>
    <t>alendronate</t>
    <phoneticPr fontId="1" type="noConversion"/>
  </si>
  <si>
    <t>Anai</t>
    <phoneticPr fontId="1" type="noConversion"/>
  </si>
  <si>
    <t>J Obstet Gynaecol Res</t>
    <phoneticPr fontId="1" type="noConversion"/>
  </si>
  <si>
    <t xml:space="preserve">1month </t>
    <phoneticPr fontId="1" type="noConversion"/>
  </si>
  <si>
    <t>T7</t>
    <phoneticPr fontId="1" type="noConversion"/>
  </si>
  <si>
    <t>L1-4 -3.7</t>
    <phoneticPr fontId="1" type="noConversion"/>
  </si>
  <si>
    <t>&lt;5</t>
    <phoneticPr fontId="1" type="noConversion"/>
  </si>
  <si>
    <t>74pg/ml</t>
    <phoneticPr fontId="1" type="noConversion"/>
  </si>
  <si>
    <t>7 months</t>
    <phoneticPr fontId="1" type="noConversion"/>
  </si>
  <si>
    <t>T6 and T8</t>
  </si>
  <si>
    <t>Smith</t>
  </si>
  <si>
    <t>Qjm-Monthly Journal of the Association of Physicians</t>
  </si>
  <si>
    <t>Yamamoto</t>
    <phoneticPr fontId="1" type="noConversion"/>
  </si>
  <si>
    <t>Calcified Tissue International</t>
  </si>
  <si>
    <t>just after her first pregnancy</t>
    <phoneticPr fontId="1" type="noConversion"/>
  </si>
  <si>
    <t>L1,L3</t>
    <phoneticPr fontId="1" type="noConversion"/>
  </si>
  <si>
    <t>9 months</t>
    <phoneticPr fontId="1" type="noConversion"/>
  </si>
  <si>
    <t>14months</t>
    <phoneticPr fontId="1" type="noConversion"/>
  </si>
  <si>
    <t>L1,L2</t>
    <phoneticPr fontId="1" type="noConversion"/>
  </si>
  <si>
    <t>immediately after</t>
    <phoneticPr fontId="1" type="noConversion"/>
  </si>
  <si>
    <t>2years</t>
    <phoneticPr fontId="1" type="noConversion"/>
  </si>
  <si>
    <t>T7,9,11, L1-4</t>
    <phoneticPr fontId="1" type="noConversion"/>
  </si>
  <si>
    <t>10months</t>
    <phoneticPr fontId="1" type="noConversion"/>
  </si>
  <si>
    <t>T5,6,11,12, L1-3</t>
    <phoneticPr fontId="1" type="noConversion"/>
  </si>
  <si>
    <t>T9,11, L1,2,3</t>
    <phoneticPr fontId="1" type="noConversion"/>
  </si>
  <si>
    <t>Rillo</t>
  </si>
  <si>
    <t>Clin Rheumatol</t>
  </si>
  <si>
    <t xml:space="preserve"> Argentina</t>
    <phoneticPr fontId="1" type="noConversion"/>
  </si>
  <si>
    <t>C-section</t>
    <phoneticPr fontId="1" type="noConversion"/>
  </si>
  <si>
    <t>3weeks later</t>
    <phoneticPr fontId="1" type="noConversion"/>
  </si>
  <si>
    <t>13,normal</t>
    <phoneticPr fontId="1" type="noConversion"/>
  </si>
  <si>
    <t>11,normal</t>
    <phoneticPr fontId="1" type="noConversion"/>
  </si>
  <si>
    <t>48pmol／L</t>
    <phoneticPr fontId="1" type="noConversion"/>
  </si>
  <si>
    <t>3.6ng/ML</t>
    <phoneticPr fontId="1" type="noConversion"/>
  </si>
  <si>
    <t>Blanch</t>
  </si>
  <si>
    <t>Br J Rheumatol</t>
  </si>
  <si>
    <t>England</t>
    <phoneticPr fontId="1" type="noConversion"/>
  </si>
  <si>
    <t>mother and sister</t>
    <phoneticPr fontId="1" type="noConversion"/>
  </si>
  <si>
    <t>Reid</t>
  </si>
  <si>
    <t>NEW ZEALAND</t>
    <phoneticPr fontId="1" type="noConversion"/>
  </si>
  <si>
    <t>T7,9,11,12</t>
    <phoneticPr fontId="1" type="noConversion"/>
  </si>
  <si>
    <t>Hellmeyer</t>
    <phoneticPr fontId="1" type="noConversion"/>
  </si>
  <si>
    <t>Gynecological Endocrinology</t>
  </si>
  <si>
    <t>Gemany</t>
    <phoneticPr fontId="1" type="noConversion"/>
  </si>
  <si>
    <t>right after</t>
    <phoneticPr fontId="1" type="noConversion"/>
  </si>
  <si>
    <t>no</t>
    <phoneticPr fontId="1" type="noConversion"/>
  </si>
  <si>
    <t>T8 and T10 as well as L2 and L3</t>
  </si>
  <si>
    <t>L1-4 -4.1/femur -1.5</t>
    <phoneticPr fontId="1" type="noConversion"/>
  </si>
  <si>
    <t>Scozzari</t>
  </si>
  <si>
    <t>Acta Medica Mediterranea</t>
  </si>
  <si>
    <t>t8</t>
    <phoneticPr fontId="1" type="noConversion"/>
  </si>
  <si>
    <t>L1-4 -5.1/femur -3.5</t>
    <phoneticPr fontId="1" type="noConversion"/>
  </si>
  <si>
    <t>L1-4 -5.3/femur -3.5</t>
    <phoneticPr fontId="1" type="noConversion"/>
  </si>
  <si>
    <t>clodronate</t>
  </si>
  <si>
    <t xml:space="preserve">fourth month of   pregnancy
</t>
    <phoneticPr fontId="1" type="noConversion"/>
  </si>
  <si>
    <t>Turk J Endocrinol Metab</t>
  </si>
  <si>
    <t>Taraktas</t>
    <phoneticPr fontId="1" type="noConversion"/>
  </si>
  <si>
    <t>last trimester of her pregnancy</t>
  </si>
  <si>
    <t>T6-T9-T11-T12-L1</t>
  </si>
  <si>
    <t>L1-4 -4.6/femur -2.4</t>
    <phoneticPr fontId="1" type="noConversion"/>
  </si>
  <si>
    <t>98ng/L</t>
    <phoneticPr fontId="1" type="noConversion"/>
  </si>
  <si>
    <t>risedronate </t>
  </si>
  <si>
    <t>Babbitt</t>
  </si>
  <si>
    <t>Journal of Clinical Densitometry</t>
  </si>
  <si>
    <t>scoliosis</t>
    <phoneticPr fontId="1" type="noConversion"/>
  </si>
  <si>
    <t>nonsmoker</t>
    <phoneticPr fontId="1" type="noConversion"/>
  </si>
  <si>
    <t>T10, T12, L1,L2,L4</t>
    <phoneticPr fontId="1" type="noConversion"/>
  </si>
  <si>
    <t>2 days following a vaginal delivery</t>
  </si>
  <si>
    <t>mmediately after vaginal delivery</t>
    <phoneticPr fontId="1" type="noConversion"/>
  </si>
  <si>
    <t xml:space="preserve"> immediately after vaginal delivery</t>
    <phoneticPr fontId="1" type="noConversion"/>
  </si>
  <si>
    <t>2 month after a vaginal delivery</t>
    <phoneticPr fontId="1" type="noConversion"/>
  </si>
  <si>
    <r>
      <t>T6</t>
    </r>
    <r>
      <rPr>
        <sz val="10"/>
        <color theme="9"/>
        <rFont val="HelveticaNeue"/>
        <family val="2"/>
      </rPr>
      <t>–</t>
    </r>
    <r>
      <rPr>
        <sz val="10"/>
        <color theme="9"/>
        <rFont val="FrutigerLTStd"/>
        <family val="1"/>
      </rPr>
      <t xml:space="preserve">T9, T12, L2, and L5 </t>
    </r>
    <phoneticPr fontId="1" type="noConversion"/>
  </si>
  <si>
    <t>the last two months of her pregnancy</t>
  </si>
  <si>
    <r>
      <t>since 1</t>
    </r>
    <r>
      <rPr>
        <sz val="6"/>
        <color rgb="FF1A1919"/>
        <rFont val="Times"/>
        <family val="1"/>
      </rPr>
      <t xml:space="preserve">st </t>
    </r>
    <r>
      <rPr>
        <sz val="10"/>
        <color rgb="FF1A1919"/>
        <rFont val="Times"/>
        <family val="1"/>
      </rPr>
      <t>month of postpartum</t>
    </r>
  </si>
  <si>
    <t>61.6pg／ml</t>
    <phoneticPr fontId="1" type="noConversion"/>
  </si>
  <si>
    <r>
      <t>8</t>
    </r>
    <r>
      <rPr>
        <sz val="6"/>
        <color theme="9"/>
        <rFont val="Times"/>
        <family val="1"/>
      </rPr>
      <t xml:space="preserve">th </t>
    </r>
    <r>
      <rPr>
        <sz val="10"/>
        <color theme="9"/>
        <rFont val="Times"/>
        <family val="1"/>
      </rPr>
      <t>month of pregnanc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DengXian"/>
      <family val="4"/>
      <charset val="134"/>
      <scheme val="minor"/>
    </font>
    <font>
      <sz val="9"/>
      <color theme="1"/>
      <name val="Helvetica"/>
      <family val="2"/>
    </font>
    <font>
      <sz val="9"/>
      <color rgb="FF181A18"/>
      <name val="Helvetica"/>
      <family val="2"/>
    </font>
    <font>
      <sz val="10"/>
      <color rgb="FF181A18"/>
      <name val="Times"/>
      <family val="1"/>
    </font>
    <font>
      <sz val="13"/>
      <color theme="1"/>
      <name val="Times"/>
      <family val="1"/>
    </font>
    <font>
      <sz val="8"/>
      <color theme="1"/>
      <name val="Times"/>
      <family val="1"/>
    </font>
    <font>
      <sz val="10"/>
      <color rgb="FF2C2728"/>
      <name val="Times"/>
      <family val="1"/>
    </font>
    <font>
      <sz val="8"/>
      <color theme="1"/>
      <name val="Helvetica"/>
      <family val="2"/>
    </font>
    <font>
      <sz val="10.4"/>
      <color theme="1"/>
      <name val="Helvetica"/>
      <family val="2"/>
    </font>
    <font>
      <sz val="10"/>
      <color theme="1"/>
      <name val="Times"/>
      <family val="1"/>
    </font>
    <font>
      <sz val="12"/>
      <color theme="9"/>
      <name val="DengXian"/>
      <family val="2"/>
      <charset val="134"/>
      <scheme val="minor"/>
    </font>
    <font>
      <sz val="9"/>
      <color theme="9"/>
      <name val="Helvetica"/>
      <family val="2"/>
    </font>
    <font>
      <sz val="12"/>
      <color theme="9" tint="-0.249977111117893"/>
      <name val="DengXian"/>
      <family val="2"/>
      <charset val="134"/>
      <scheme val="minor"/>
    </font>
    <font>
      <sz val="9"/>
      <color theme="9" tint="-0.249977111117893"/>
      <name val="Helvetica"/>
      <family val="2"/>
    </font>
    <font>
      <sz val="10"/>
      <color theme="9" tint="-0.249977111117893"/>
      <name val="Times"/>
      <family val="1"/>
    </font>
    <font>
      <sz val="7"/>
      <color theme="9" tint="-0.249977111117893"/>
      <name val="Times"/>
      <family val="1"/>
    </font>
    <font>
      <sz val="9"/>
      <color rgb="FF181A18"/>
      <name val="Times"/>
      <family val="1"/>
    </font>
    <font>
      <sz val="12"/>
      <color theme="1"/>
      <name val="Times New Roman"/>
      <family val="1"/>
    </font>
    <font>
      <sz val="12"/>
      <color theme="1"/>
      <name val="Helvetica"/>
      <family val="2"/>
    </font>
    <font>
      <sz val="10"/>
      <color rgb="FF2C2728"/>
      <name val="Helvetica"/>
      <family val="2"/>
    </font>
    <font>
      <sz val="10"/>
      <color rgb="FF2C2728"/>
      <name val="Helvetica Neue"/>
      <family val="2"/>
    </font>
    <font>
      <sz val="8.5"/>
      <color rgb="FF131413"/>
      <name val="Times New Roman"/>
      <family val="2"/>
    </font>
    <font>
      <sz val="14"/>
      <color rgb="FF131413"/>
      <name val="Times New Roman"/>
      <family val="1"/>
    </font>
    <font>
      <sz val="14"/>
      <color rgb="FF131413"/>
      <name val="Arial"/>
      <family val="2"/>
    </font>
    <font>
      <sz val="11"/>
      <color theme="1"/>
      <name val="Times"/>
      <family val="1"/>
    </font>
    <font>
      <sz val="11.05"/>
      <color rgb="FF131413"/>
      <name val="Times New Roman"/>
      <family val="1"/>
    </font>
    <font>
      <sz val="9"/>
      <color rgb="FF2F2A2B"/>
      <name val="Helvetica"/>
      <family val="2"/>
    </font>
    <font>
      <sz val="9"/>
      <color rgb="FF2C2728"/>
      <name val="Helvetica"/>
      <family val="2"/>
    </font>
    <font>
      <sz val="10"/>
      <color rgb="FF181A18"/>
      <name val="Helvetica"/>
      <family val="2"/>
    </font>
    <font>
      <sz val="11.7"/>
      <color rgb="FF2C2728"/>
      <name val="Helvetica"/>
      <family val="2"/>
    </font>
    <font>
      <sz val="10"/>
      <color theme="1"/>
      <name val="Helvetica"/>
      <family val="2"/>
    </font>
    <font>
      <sz val="11.7"/>
      <color theme="9"/>
      <name val="Helvetica"/>
      <family val="2"/>
    </font>
    <font>
      <sz val="9"/>
      <color theme="1"/>
      <name val="Times"/>
      <family val="1"/>
    </font>
    <font>
      <sz val="10"/>
      <color theme="9"/>
      <name val="Times"/>
      <family val="1"/>
    </font>
    <font>
      <sz val="10"/>
      <color rgb="FF181818"/>
      <name val="Times"/>
      <family val="1"/>
    </font>
    <font>
      <sz val="9"/>
      <color rgb="FF181818"/>
      <name val="Times"/>
      <family val="1"/>
    </font>
    <font>
      <sz val="16"/>
      <color theme="1"/>
      <name val="Times"/>
      <family val="1"/>
    </font>
    <font>
      <sz val="7"/>
      <color theme="1"/>
      <name val="Times"/>
      <family val="1"/>
    </font>
    <font>
      <sz val="7"/>
      <color rgb="FF363132"/>
      <name val="Helvetica"/>
      <family val="2"/>
    </font>
    <font>
      <sz val="12"/>
      <color theme="9" tint="-0.249977111117893"/>
      <name val="Arial"/>
      <family val="2"/>
    </font>
    <font>
      <sz val="7"/>
      <color rgb="FF2F2A2B"/>
      <name val="Helvetica"/>
      <family val="2"/>
    </font>
    <font>
      <sz val="8"/>
      <color theme="9"/>
      <name val="Times"/>
      <family val="1"/>
    </font>
    <font>
      <sz val="9.1"/>
      <color rgb="FF363132"/>
      <name val="Helvetica"/>
      <family val="2"/>
    </font>
    <font>
      <sz val="15.6"/>
      <color theme="1"/>
      <name val="Helvetica"/>
      <family val="2"/>
    </font>
    <font>
      <sz val="9"/>
      <color rgb="FF000000"/>
      <name val="Helvetica"/>
      <family val="2"/>
    </font>
    <font>
      <sz val="12"/>
      <color theme="1"/>
      <name val="Times"/>
      <family val="1"/>
    </font>
    <font>
      <sz val="10"/>
      <color rgb="FF1A1919"/>
      <name val="Times"/>
      <family val="1"/>
    </font>
    <font>
      <sz val="11"/>
      <color rgb="FF000000"/>
      <name val="Times"/>
      <family val="1"/>
    </font>
    <font>
      <sz val="10"/>
      <color rgb="FF1A1919"/>
      <name val="Verdana"/>
      <family val="2"/>
    </font>
    <font>
      <sz val="9"/>
      <color rgb="FF1A1919"/>
      <name val="Verdana"/>
      <family val="2"/>
    </font>
    <font>
      <sz val="13"/>
      <color rgb="FF1A1919"/>
      <name val="Helvetica"/>
      <family val="2"/>
    </font>
    <font>
      <sz val="10"/>
      <color rgb="FF1A1919"/>
      <name val="Helvetica"/>
      <family val="2"/>
    </font>
    <font>
      <sz val="10"/>
      <color theme="9"/>
      <name val="Helvetica"/>
      <family val="2"/>
    </font>
    <font>
      <sz val="10"/>
      <color theme="9"/>
      <name val="HelveticaNeue"/>
      <family val="2"/>
    </font>
    <font>
      <sz val="10"/>
      <color theme="9"/>
      <name val="FrutigerLTStd"/>
      <family val="1"/>
    </font>
    <font>
      <sz val="11"/>
      <color rgb="FF1A1919"/>
      <name val="Times New Roman"/>
      <family val="1"/>
    </font>
    <font>
      <sz val="6"/>
      <color rgb="FF1A1919"/>
      <name val="Times"/>
      <family val="1"/>
    </font>
    <font>
      <sz val="6"/>
      <color theme="9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9">
    <xf numFmtId="0" fontId="0" fillId="0" borderId="0" xfId="0"/>
    <xf numFmtId="49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49" fontId="0" fillId="2" borderId="0" xfId="0" applyNumberFormat="1" applyFill="1"/>
    <xf numFmtId="0" fontId="0" fillId="2" borderId="0" xfId="0" applyFill="1"/>
    <xf numFmtId="0" fontId="0" fillId="2" borderId="0" xfId="0" applyFill="1" applyAlignment="1">
      <alignment horizontal="left"/>
    </xf>
    <xf numFmtId="0" fontId="10" fillId="2" borderId="0" xfId="0" applyFont="1" applyFill="1"/>
    <xf numFmtId="0" fontId="12" fillId="0" borderId="0" xfId="0" applyFont="1"/>
    <xf numFmtId="0" fontId="13" fillId="0" borderId="0" xfId="0" applyFont="1"/>
    <xf numFmtId="49" fontId="14" fillId="0" borderId="0" xfId="0" applyNumberFormat="1" applyFont="1"/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wrapText="1"/>
    </xf>
    <xf numFmtId="0" fontId="15" fillId="0" borderId="0" xfId="0" applyFont="1"/>
    <xf numFmtId="49" fontId="16" fillId="0" borderId="0" xfId="0" applyNumberFormat="1" applyFont="1"/>
    <xf numFmtId="0" fontId="16" fillId="0" borderId="0" xfId="0" applyFont="1"/>
    <xf numFmtId="0" fontId="16" fillId="0" borderId="0" xfId="0" applyFont="1" applyAlignment="1">
      <alignment horizontal="left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0" borderId="0" xfId="0" applyBorder="1"/>
    <xf numFmtId="0" fontId="16" fillId="0" borderId="0" xfId="0" applyFont="1" applyBorder="1"/>
    <xf numFmtId="0" fontId="4" fillId="0" borderId="0" xfId="0" applyFont="1" applyBorder="1"/>
    <xf numFmtId="0" fontId="0" fillId="0" borderId="0" xfId="0" applyBorder="1" applyAlignment="1">
      <alignment horizontal="left"/>
    </xf>
    <xf numFmtId="0" fontId="0" fillId="2" borderId="0" xfId="0" applyFill="1" applyBorder="1" applyAlignment="1">
      <alignment horizontal="left"/>
    </xf>
    <xf numFmtId="0" fontId="25" fillId="0" borderId="0" xfId="0" applyFont="1" applyBorder="1" applyAlignment="1">
      <alignment horizontal="left" vertical="top" wrapText="1" indent="1"/>
    </xf>
    <xf numFmtId="0" fontId="25" fillId="0" borderId="0" xfId="0" applyFont="1" applyBorder="1" applyAlignment="1">
      <alignment horizontal="left" vertical="center" wrapText="1" indent="1"/>
    </xf>
    <xf numFmtId="0" fontId="26" fillId="0" borderId="1" xfId="0" applyFont="1" applyBorder="1" applyAlignment="1">
      <alignment horizontal="left" vertical="top" wrapText="1" indent="1"/>
    </xf>
    <xf numFmtId="0" fontId="26" fillId="0" borderId="2" xfId="0" applyFont="1" applyBorder="1" applyAlignment="1">
      <alignment horizontal="left" vertical="top" wrapText="1" indent="1"/>
    </xf>
    <xf numFmtId="0" fontId="26" fillId="0" borderId="3" xfId="0" applyFont="1" applyBorder="1" applyAlignment="1">
      <alignment horizontal="left" vertical="top" wrapText="1" indent="1"/>
    </xf>
    <xf numFmtId="0" fontId="28" fillId="0" borderId="0" xfId="0" applyFont="1"/>
    <xf numFmtId="49" fontId="0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left"/>
    </xf>
    <xf numFmtId="0" fontId="29" fillId="0" borderId="0" xfId="0" applyFont="1" applyFill="1" applyBorder="1" applyAlignment="1">
      <alignment horizontal="left" vertical="top" wrapText="1" indent="1"/>
    </xf>
    <xf numFmtId="0" fontId="30" fillId="0" borderId="0" xfId="0" applyFont="1"/>
    <xf numFmtId="0" fontId="14" fillId="0" borderId="0" xfId="0" applyFont="1" applyBorder="1" applyAlignment="1">
      <alignment horizontal="left"/>
    </xf>
    <xf numFmtId="0" fontId="31" fillId="0" borderId="0" xfId="0" applyFont="1"/>
    <xf numFmtId="0" fontId="33" fillId="0" borderId="0" xfId="0" applyFont="1"/>
    <xf numFmtId="0" fontId="34" fillId="0" borderId="0" xfId="0" applyFont="1"/>
    <xf numFmtId="0" fontId="14" fillId="0" borderId="0" xfId="0" applyFont="1" applyBorder="1"/>
    <xf numFmtId="0" fontId="35" fillId="0" borderId="0" xfId="0" applyFont="1"/>
    <xf numFmtId="0" fontId="36" fillId="0" borderId="0" xfId="0" applyFont="1"/>
    <xf numFmtId="49" fontId="14" fillId="2" borderId="0" xfId="0" applyNumberFormat="1" applyFont="1" applyFill="1"/>
    <xf numFmtId="0" fontId="14" fillId="2" borderId="0" xfId="0" applyFont="1" applyFill="1" applyAlignment="1">
      <alignment horizontal="left"/>
    </xf>
    <xf numFmtId="0" fontId="37" fillId="2" borderId="0" xfId="0" applyFont="1" applyFill="1"/>
    <xf numFmtId="0" fontId="38" fillId="0" borderId="0" xfId="0" applyFont="1"/>
    <xf numFmtId="0" fontId="38" fillId="0" borderId="0" xfId="0" applyFont="1" applyAlignment="1">
      <alignment wrapText="1"/>
    </xf>
    <xf numFmtId="0" fontId="39" fillId="0" borderId="0" xfId="0" applyFont="1"/>
    <xf numFmtId="0" fontId="40" fillId="0" borderId="0" xfId="0" applyFont="1"/>
    <xf numFmtId="0" fontId="42" fillId="0" borderId="0" xfId="0" applyFont="1"/>
    <xf numFmtId="0" fontId="43" fillId="0" borderId="0" xfId="0" applyFont="1" applyFill="1" applyBorder="1"/>
    <xf numFmtId="0" fontId="44" fillId="0" borderId="0" xfId="0" applyFont="1"/>
    <xf numFmtId="0" fontId="45" fillId="0" borderId="0" xfId="0" applyFont="1"/>
    <xf numFmtId="0" fontId="46" fillId="0" borderId="0" xfId="0" applyFont="1"/>
    <xf numFmtId="0" fontId="47" fillId="0" borderId="0" xfId="0" applyFont="1"/>
    <xf numFmtId="0" fontId="48" fillId="0" borderId="0" xfId="0" applyFont="1"/>
    <xf numFmtId="0" fontId="49" fillId="0" borderId="0" xfId="0" applyFont="1"/>
    <xf numFmtId="0" fontId="50" fillId="0" borderId="0" xfId="0" applyFont="1"/>
    <xf numFmtId="0" fontId="51" fillId="0" borderId="0" xfId="0" applyFont="1"/>
    <xf numFmtId="49" fontId="0" fillId="0" borderId="0" xfId="0" applyNumberFormat="1" applyAlignment="1">
      <alignment wrapText="1"/>
    </xf>
    <xf numFmtId="0" fontId="52" fillId="0" borderId="0" xfId="0" applyFont="1"/>
    <xf numFmtId="0" fontId="53" fillId="0" borderId="0" xfId="0" applyFont="1"/>
    <xf numFmtId="0" fontId="54" fillId="0" borderId="0" xfId="0" applyFont="1"/>
    <xf numFmtId="0" fontId="55" fillId="0" borderId="0" xfId="0" applyFont="1"/>
    <xf numFmtId="0" fontId="14" fillId="2" borderId="0" xfId="0" applyFont="1" applyFill="1"/>
    <xf numFmtId="0" fontId="16" fillId="2" borderId="0" xfId="0" applyFont="1" applyFill="1"/>
    <xf numFmtId="0" fontId="4" fillId="2" borderId="0" xfId="0" applyFont="1" applyFill="1"/>
    <xf numFmtId="0" fontId="18" fillId="2" borderId="0" xfId="0" applyFont="1" applyFill="1"/>
    <xf numFmtId="0" fontId="35" fillId="2" borderId="0" xfId="0" applyFont="1" applyFill="1"/>
    <xf numFmtId="0" fontId="26" fillId="2" borderId="0" xfId="0" applyFont="1" applyFill="1" applyBorder="1" applyAlignment="1">
      <alignment horizontal="left" vertical="top" wrapText="1" indent="1"/>
    </xf>
    <xf numFmtId="0" fontId="0" fillId="2" borderId="0" xfId="0" applyFont="1" applyFill="1"/>
    <xf numFmtId="58" fontId="0" fillId="2" borderId="0" xfId="0" applyNumberFormat="1" applyFill="1"/>
    <xf numFmtId="0" fontId="56" fillId="0" borderId="0" xfId="0" applyFont="1"/>
    <xf numFmtId="0" fontId="59" fillId="2" borderId="0" xfId="0" applyFont="1" applyFill="1"/>
    <xf numFmtId="0" fontId="14" fillId="2" borderId="0" xfId="0" applyFont="1" applyFill="1" applyBorder="1" applyAlignment="1">
      <alignment horizontal="left"/>
    </xf>
    <xf numFmtId="0" fontId="37" fillId="0" borderId="0" xfId="0" applyFont="1"/>
  </cellXfs>
  <cellStyles count="10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25"/>
  <sheetViews>
    <sheetView tabSelected="1" zoomScale="130" zoomScaleNormal="130" workbookViewId="0">
      <pane xSplit="5" ySplit="17" topLeftCell="Q18" activePane="bottomRight" state="frozen"/>
      <selection pane="topRight" activeCell="F1" sqref="F1"/>
      <selection pane="bottomLeft" activeCell="A18" sqref="A18"/>
      <selection pane="bottomRight" activeCell="T11" sqref="T11"/>
    </sheetView>
  </sheetViews>
  <sheetFormatPr baseColWidth="10" defaultRowHeight="16" x14ac:dyDescent="0.2"/>
  <cols>
    <col min="1" max="1" width="17.1640625" bestFit="1" customWidth="1"/>
    <col min="2" max="2" width="12.6640625" bestFit="1" customWidth="1"/>
    <col min="3" max="3" width="12.83203125" style="2" customWidth="1"/>
    <col min="4" max="4" width="61.33203125" bestFit="1" customWidth="1"/>
    <col min="5" max="5" width="6.33203125" style="2" bestFit="1" customWidth="1"/>
    <col min="6" max="6" width="15.33203125" style="1" bestFit="1" customWidth="1"/>
    <col min="7" max="7" width="10.5" style="2" bestFit="1" customWidth="1"/>
    <col min="8" max="8" width="17.6640625" style="2" bestFit="1" customWidth="1"/>
    <col min="9" max="9" width="10.5" style="2" customWidth="1"/>
    <col min="10" max="10" width="17.5" style="2" customWidth="1"/>
    <col min="11" max="11" width="15.33203125" style="1" bestFit="1" customWidth="1"/>
    <col min="12" max="12" width="21.5" style="1" bestFit="1" customWidth="1"/>
    <col min="13" max="13" width="28.83203125" style="2" bestFit="1" customWidth="1"/>
    <col min="14" max="14" width="15.1640625" style="32" bestFit="1" customWidth="1"/>
    <col min="15" max="16" width="23.33203125" customWidth="1"/>
    <col min="17" max="17" width="15.33203125" style="1" bestFit="1" customWidth="1"/>
    <col min="18" max="18" width="23.33203125" customWidth="1"/>
    <col min="19" max="19" width="24.83203125" bestFit="1" customWidth="1"/>
    <col min="20" max="20" width="29.6640625" bestFit="1" customWidth="1"/>
    <col min="21" max="21" width="7.5" style="13" bestFit="1" customWidth="1"/>
    <col min="22" max="22" width="28.1640625" bestFit="1" customWidth="1"/>
    <col min="23" max="23" width="20.5" style="2" bestFit="1" customWidth="1"/>
    <col min="24" max="27" width="20.5" style="2" customWidth="1"/>
    <col min="28" max="28" width="30.5" style="1" bestFit="1" customWidth="1"/>
    <col min="29" max="29" width="26" customWidth="1"/>
    <col min="30" max="37" width="15" bestFit="1" customWidth="1"/>
  </cols>
  <sheetData>
    <row r="1" spans="1:37" x14ac:dyDescent="0.2">
      <c r="A1" t="s">
        <v>772</v>
      </c>
      <c r="B1" t="s">
        <v>4</v>
      </c>
      <c r="C1" s="2" t="s">
        <v>0</v>
      </c>
      <c r="D1" t="s">
        <v>1</v>
      </c>
      <c r="E1" s="2" t="s">
        <v>3</v>
      </c>
      <c r="F1" s="1" t="s">
        <v>194</v>
      </c>
      <c r="G1" s="2" t="s">
        <v>5</v>
      </c>
      <c r="H1" s="2" t="s">
        <v>7</v>
      </c>
      <c r="I1" s="2" t="s">
        <v>8</v>
      </c>
      <c r="J1" s="2" t="s">
        <v>10</v>
      </c>
      <c r="K1" s="1" t="s">
        <v>12</v>
      </c>
      <c r="L1" s="55" t="s">
        <v>837</v>
      </c>
      <c r="M1" s="2" t="s">
        <v>20</v>
      </c>
      <c r="N1" s="32" t="s">
        <v>13</v>
      </c>
      <c r="O1" t="s">
        <v>90</v>
      </c>
      <c r="P1" s="47" t="s">
        <v>657</v>
      </c>
      <c r="Q1" s="12" t="s">
        <v>16</v>
      </c>
      <c r="R1" t="s">
        <v>92</v>
      </c>
      <c r="S1" t="s">
        <v>17</v>
      </c>
      <c r="T1" t="s">
        <v>60</v>
      </c>
      <c r="U1" s="13" t="s">
        <v>795</v>
      </c>
      <c r="V1" t="s">
        <v>9</v>
      </c>
      <c r="W1" s="2" t="s">
        <v>31</v>
      </c>
      <c r="X1" s="2" t="s">
        <v>21</v>
      </c>
      <c r="Y1" s="2" t="s">
        <v>22</v>
      </c>
      <c r="Z1" s="4" t="s">
        <v>858</v>
      </c>
      <c r="AA1" s="4" t="s">
        <v>23</v>
      </c>
      <c r="AB1" s="1" t="s">
        <v>24</v>
      </c>
      <c r="AC1" t="s">
        <v>84</v>
      </c>
      <c r="AD1" t="s">
        <v>103</v>
      </c>
      <c r="AE1" t="s">
        <v>104</v>
      </c>
      <c r="AF1" t="s">
        <v>105</v>
      </c>
      <c r="AG1" t="s">
        <v>108</v>
      </c>
      <c r="AH1" t="s">
        <v>634</v>
      </c>
      <c r="AI1" t="s">
        <v>106</v>
      </c>
      <c r="AJ1" t="s">
        <v>107</v>
      </c>
      <c r="AK1" t="s">
        <v>6</v>
      </c>
    </row>
    <row r="2" spans="1:37" s="19" customFormat="1" x14ac:dyDescent="0.2">
      <c r="A2" s="19" t="s">
        <v>540</v>
      </c>
      <c r="B2" s="19" t="s">
        <v>29</v>
      </c>
      <c r="C2" s="20">
        <v>2017</v>
      </c>
      <c r="D2" s="19" t="s">
        <v>30</v>
      </c>
      <c r="E2" s="20">
        <v>6</v>
      </c>
      <c r="F2" s="18"/>
      <c r="G2" s="20">
        <v>31</v>
      </c>
      <c r="H2" s="20">
        <v>162</v>
      </c>
      <c r="I2" s="20">
        <v>57</v>
      </c>
      <c r="J2" s="20" t="s">
        <v>145</v>
      </c>
      <c r="K2" s="18" t="s">
        <v>11</v>
      </c>
      <c r="L2" s="55"/>
      <c r="M2" s="20" t="s">
        <v>52</v>
      </c>
      <c r="N2" s="52" t="s">
        <v>15</v>
      </c>
      <c r="O2" s="19" t="s">
        <v>1018</v>
      </c>
      <c r="P2" s="22"/>
      <c r="Q2" s="55" t="s">
        <v>18</v>
      </c>
      <c r="S2" s="19" t="s">
        <v>18</v>
      </c>
      <c r="U2" s="77"/>
      <c r="V2" s="19" t="s">
        <v>19</v>
      </c>
      <c r="W2" s="20"/>
      <c r="X2" s="20" t="s">
        <v>25</v>
      </c>
      <c r="Y2" s="20" t="s">
        <v>26</v>
      </c>
      <c r="Z2" s="20" t="s">
        <v>27</v>
      </c>
      <c r="AA2" s="20" t="s">
        <v>26</v>
      </c>
      <c r="AB2" s="18" t="s">
        <v>28</v>
      </c>
    </row>
    <row r="3" spans="1:37" s="19" customFormat="1" x14ac:dyDescent="0.2">
      <c r="C3" s="20"/>
      <c r="E3" s="20"/>
      <c r="F3" s="18"/>
      <c r="G3" s="20">
        <v>33</v>
      </c>
      <c r="H3" s="20">
        <v>169</v>
      </c>
      <c r="I3" s="20">
        <v>62</v>
      </c>
      <c r="J3" s="20" t="s">
        <v>145</v>
      </c>
      <c r="K3" s="18" t="s">
        <v>11</v>
      </c>
      <c r="L3" s="55" t="s">
        <v>32</v>
      </c>
      <c r="M3" s="20" t="s">
        <v>32</v>
      </c>
      <c r="N3" s="52" t="s">
        <v>15</v>
      </c>
      <c r="Q3" s="55" t="s">
        <v>18</v>
      </c>
      <c r="S3" s="19" t="s">
        <v>18</v>
      </c>
      <c r="U3" s="77"/>
      <c r="V3" s="19" t="s">
        <v>453</v>
      </c>
      <c r="W3" s="20"/>
      <c r="X3" s="20" t="s">
        <v>36</v>
      </c>
      <c r="Y3" s="20" t="s">
        <v>37</v>
      </c>
      <c r="Z3" s="20" t="s">
        <v>38</v>
      </c>
      <c r="AA3" s="20" t="s">
        <v>37</v>
      </c>
      <c r="AB3" s="18" t="s">
        <v>33</v>
      </c>
    </row>
    <row r="4" spans="1:37" s="19" customFormat="1" x14ac:dyDescent="0.2">
      <c r="C4" s="20"/>
      <c r="E4" s="20"/>
      <c r="F4" s="18"/>
      <c r="G4" s="20">
        <v>31</v>
      </c>
      <c r="H4" s="20">
        <v>164</v>
      </c>
      <c r="I4" s="20">
        <v>61</v>
      </c>
      <c r="J4" s="20" t="s">
        <v>145</v>
      </c>
      <c r="K4" s="18" t="s">
        <v>11</v>
      </c>
      <c r="L4" s="85" t="s">
        <v>1040</v>
      </c>
      <c r="M4" s="20" t="s">
        <v>51</v>
      </c>
      <c r="N4" s="52" t="s">
        <v>15</v>
      </c>
      <c r="Q4" s="55"/>
      <c r="U4" s="77"/>
      <c r="V4" s="19" t="s">
        <v>53</v>
      </c>
      <c r="W4" s="20">
        <v>1</v>
      </c>
      <c r="X4" s="20" t="s">
        <v>39</v>
      </c>
      <c r="Y4" s="20" t="s">
        <v>40</v>
      </c>
      <c r="Z4" s="20" t="s">
        <v>41</v>
      </c>
      <c r="AA4" s="20" t="s">
        <v>40</v>
      </c>
      <c r="AB4" s="18" t="s">
        <v>34</v>
      </c>
    </row>
    <row r="5" spans="1:37" s="19" customFormat="1" x14ac:dyDescent="0.2">
      <c r="C5" s="20"/>
      <c r="E5" s="20"/>
      <c r="F5" s="18"/>
      <c r="G5" s="20">
        <v>35</v>
      </c>
      <c r="H5" s="20">
        <v>165</v>
      </c>
      <c r="I5" s="20">
        <v>63</v>
      </c>
      <c r="J5" s="20" t="s">
        <v>145</v>
      </c>
      <c r="K5" s="18" t="s">
        <v>11</v>
      </c>
      <c r="L5" s="55" t="s">
        <v>1041</v>
      </c>
      <c r="M5" s="20" t="s">
        <v>52</v>
      </c>
      <c r="N5" s="52"/>
      <c r="Q5" s="55"/>
      <c r="U5" s="77"/>
      <c r="V5" s="19" t="s">
        <v>454</v>
      </c>
      <c r="W5" s="20"/>
      <c r="X5" s="20" t="s">
        <v>42</v>
      </c>
      <c r="Y5" s="20" t="s">
        <v>43</v>
      </c>
      <c r="Z5" s="20" t="s">
        <v>44</v>
      </c>
      <c r="AA5" s="20" t="s">
        <v>43</v>
      </c>
      <c r="AB5" s="18" t="s">
        <v>28</v>
      </c>
    </row>
    <row r="6" spans="1:37" s="19" customFormat="1" x14ac:dyDescent="0.2">
      <c r="C6" s="20"/>
      <c r="E6" s="20"/>
      <c r="F6" s="18"/>
      <c r="G6" s="20">
        <v>36</v>
      </c>
      <c r="H6" s="20">
        <v>160</v>
      </c>
      <c r="I6" s="20">
        <v>45</v>
      </c>
      <c r="J6" s="20" t="s">
        <v>145</v>
      </c>
      <c r="K6" s="18" t="s">
        <v>11</v>
      </c>
      <c r="L6" s="55" t="s">
        <v>1042</v>
      </c>
      <c r="M6" s="20" t="s">
        <v>32</v>
      </c>
      <c r="N6" s="52"/>
      <c r="Q6" s="55"/>
      <c r="U6" s="77"/>
      <c r="V6" s="19" t="s">
        <v>54</v>
      </c>
      <c r="W6" s="20"/>
      <c r="X6" s="20" t="s">
        <v>45</v>
      </c>
      <c r="Y6" s="20" t="s">
        <v>46</v>
      </c>
      <c r="Z6" s="20" t="s">
        <v>47</v>
      </c>
      <c r="AA6" s="20" t="s">
        <v>46</v>
      </c>
      <c r="AB6" s="18" t="s">
        <v>35</v>
      </c>
    </row>
    <row r="7" spans="1:37" s="19" customFormat="1" x14ac:dyDescent="0.2">
      <c r="C7" s="20"/>
      <c r="E7" s="20"/>
      <c r="F7" s="18"/>
      <c r="G7" s="20">
        <v>28</v>
      </c>
      <c r="H7" s="20">
        <v>161</v>
      </c>
      <c r="I7" s="20">
        <v>52</v>
      </c>
      <c r="J7" s="20" t="s">
        <v>145</v>
      </c>
      <c r="K7" s="18" t="s">
        <v>55</v>
      </c>
      <c r="L7" s="55" t="s">
        <v>1043</v>
      </c>
      <c r="M7" s="20"/>
      <c r="N7" s="52"/>
      <c r="Q7" s="55" t="s">
        <v>18</v>
      </c>
      <c r="S7" s="19" t="s">
        <v>18</v>
      </c>
      <c r="U7" s="77"/>
      <c r="V7" s="19" t="s">
        <v>1044</v>
      </c>
      <c r="W7" s="20"/>
      <c r="X7" s="20" t="s">
        <v>48</v>
      </c>
      <c r="Y7" s="20" t="s">
        <v>49</v>
      </c>
      <c r="Z7" s="20" t="s">
        <v>50</v>
      </c>
      <c r="AA7" s="20" t="s">
        <v>49</v>
      </c>
      <c r="AB7" s="18" t="s">
        <v>28</v>
      </c>
    </row>
    <row r="8" spans="1:37" s="77" customFormat="1" x14ac:dyDescent="0.2">
      <c r="A8" s="13" t="s">
        <v>773</v>
      </c>
      <c r="B8" s="77" t="s">
        <v>57</v>
      </c>
      <c r="C8" s="56">
        <v>2016</v>
      </c>
      <c r="D8" s="77" t="s">
        <v>58</v>
      </c>
      <c r="E8" s="56">
        <v>1</v>
      </c>
      <c r="F8" s="55" t="s">
        <v>59</v>
      </c>
      <c r="G8" s="56">
        <v>33</v>
      </c>
      <c r="H8" s="56">
        <v>167</v>
      </c>
      <c r="I8" s="56">
        <v>60</v>
      </c>
      <c r="J8" s="56" t="s">
        <v>145</v>
      </c>
      <c r="K8" s="55" t="s">
        <v>55</v>
      </c>
      <c r="L8" s="86" t="s">
        <v>1045</v>
      </c>
      <c r="M8" s="56" t="s">
        <v>52</v>
      </c>
      <c r="N8" s="87" t="s">
        <v>209</v>
      </c>
      <c r="P8" s="87" t="s">
        <v>18</v>
      </c>
      <c r="Q8" s="12" t="s">
        <v>18</v>
      </c>
      <c r="S8" s="77" t="s">
        <v>18</v>
      </c>
      <c r="T8" s="77" t="s">
        <v>18</v>
      </c>
      <c r="U8" s="77">
        <v>9</v>
      </c>
      <c r="V8" s="13" t="s">
        <v>455</v>
      </c>
      <c r="W8" s="56">
        <v>1</v>
      </c>
      <c r="X8" s="56" t="s">
        <v>62</v>
      </c>
      <c r="Y8" s="56" t="s">
        <v>63</v>
      </c>
      <c r="Z8" s="56" t="s">
        <v>61</v>
      </c>
      <c r="AA8" s="56" t="s">
        <v>64</v>
      </c>
      <c r="AB8" s="12" t="s">
        <v>33</v>
      </c>
    </row>
    <row r="9" spans="1:37" s="19" customFormat="1" x14ac:dyDescent="0.2">
      <c r="A9" s="19" t="s">
        <v>774</v>
      </c>
      <c r="B9" s="19" t="s">
        <v>65</v>
      </c>
      <c r="C9" s="20">
        <v>2016</v>
      </c>
      <c r="D9" s="19" t="s">
        <v>66</v>
      </c>
      <c r="E9" s="20">
        <v>2</v>
      </c>
      <c r="F9" s="18"/>
      <c r="G9" s="20">
        <v>27</v>
      </c>
      <c r="H9" s="20"/>
      <c r="I9" s="20"/>
      <c r="J9" s="20" t="s">
        <v>145</v>
      </c>
      <c r="K9" s="18" t="s">
        <v>55</v>
      </c>
      <c r="L9" s="88" t="s">
        <v>1048</v>
      </c>
      <c r="M9" s="20" t="s">
        <v>52</v>
      </c>
      <c r="N9" s="52"/>
      <c r="Q9" s="55"/>
      <c r="U9" s="77"/>
      <c r="V9" s="19" t="s">
        <v>456</v>
      </c>
      <c r="W9" s="20"/>
      <c r="X9" s="20" t="s">
        <v>69</v>
      </c>
      <c r="Y9" s="20" t="s">
        <v>70</v>
      </c>
      <c r="Z9" s="20" t="s">
        <v>73</v>
      </c>
      <c r="AA9" s="20" t="s">
        <v>74</v>
      </c>
      <c r="AB9" s="18" t="s">
        <v>67</v>
      </c>
    </row>
    <row r="10" spans="1:37" s="24" customFormat="1" x14ac:dyDescent="0.2">
      <c r="A10"/>
      <c r="C10" s="25"/>
      <c r="E10" s="25"/>
      <c r="F10" s="23"/>
      <c r="G10" s="25">
        <v>31</v>
      </c>
      <c r="H10" s="25"/>
      <c r="I10" s="25"/>
      <c r="J10" s="25" t="s">
        <v>145</v>
      </c>
      <c r="K10" s="23" t="s">
        <v>55</v>
      </c>
      <c r="L10" s="70" t="s">
        <v>1046</v>
      </c>
      <c r="M10" s="25" t="s">
        <v>68</v>
      </c>
      <c r="N10" s="33"/>
      <c r="Q10" s="12"/>
      <c r="U10" s="78"/>
      <c r="V10" t="s">
        <v>457</v>
      </c>
      <c r="W10" s="25"/>
      <c r="X10" s="25" t="s">
        <v>71</v>
      </c>
      <c r="Y10" s="25" t="s">
        <v>72</v>
      </c>
      <c r="Z10" s="25" t="s">
        <v>75</v>
      </c>
      <c r="AA10" s="25" t="s">
        <v>76</v>
      </c>
      <c r="AB10" s="1" t="s">
        <v>67</v>
      </c>
      <c r="AE10" s="24">
        <v>8.3000000000000007</v>
      </c>
      <c r="AF10" s="24">
        <v>3.7</v>
      </c>
      <c r="AG10" s="24" t="s">
        <v>1047</v>
      </c>
      <c r="AH10"/>
    </row>
    <row r="11" spans="1:37" s="19" customFormat="1" x14ac:dyDescent="0.2">
      <c r="A11" s="19" t="s">
        <v>77</v>
      </c>
      <c r="B11" s="19" t="s">
        <v>57</v>
      </c>
      <c r="C11" s="20">
        <v>2014</v>
      </c>
      <c r="D11" s="19" t="s">
        <v>78</v>
      </c>
      <c r="E11" s="20">
        <v>1</v>
      </c>
      <c r="F11" s="18" t="s">
        <v>59</v>
      </c>
      <c r="G11" s="20">
        <v>27</v>
      </c>
      <c r="H11" s="20">
        <v>165</v>
      </c>
      <c r="I11" s="20">
        <v>63</v>
      </c>
      <c r="J11" s="20" t="s">
        <v>145</v>
      </c>
      <c r="K11" s="18" t="s">
        <v>11</v>
      </c>
      <c r="L11" s="55" t="s">
        <v>52</v>
      </c>
      <c r="M11" s="20" t="s">
        <v>79</v>
      </c>
      <c r="N11" s="52" t="s">
        <v>15</v>
      </c>
      <c r="O11" s="19" t="s">
        <v>1018</v>
      </c>
      <c r="P11" s="19" t="s">
        <v>1018</v>
      </c>
      <c r="Q11" s="12" t="s">
        <v>18</v>
      </c>
      <c r="S11" s="19" t="s">
        <v>1018</v>
      </c>
      <c r="T11" s="19" t="s">
        <v>1018</v>
      </c>
      <c r="U11" s="77">
        <v>10</v>
      </c>
      <c r="V11" t="s">
        <v>458</v>
      </c>
      <c r="W11" s="20"/>
      <c r="X11" s="20" t="s">
        <v>82</v>
      </c>
      <c r="Y11" s="20" t="s">
        <v>83</v>
      </c>
      <c r="Z11" s="20" t="s">
        <v>80</v>
      </c>
      <c r="AA11" s="20" t="s">
        <v>81</v>
      </c>
      <c r="AB11" s="18" t="s">
        <v>131</v>
      </c>
      <c r="AC11" s="20" t="s">
        <v>85</v>
      </c>
    </row>
    <row r="12" spans="1:37" x14ac:dyDescent="0.2">
      <c r="A12" t="s">
        <v>86</v>
      </c>
      <c r="B12" t="s">
        <v>87</v>
      </c>
      <c r="C12" s="2">
        <v>2014</v>
      </c>
      <c r="D12" t="s">
        <v>88</v>
      </c>
      <c r="E12" s="2">
        <v>1</v>
      </c>
      <c r="G12" s="2">
        <v>22</v>
      </c>
      <c r="H12" s="2">
        <v>163</v>
      </c>
      <c r="I12" s="2">
        <v>60</v>
      </c>
      <c r="J12" s="2" t="s">
        <v>145</v>
      </c>
      <c r="K12" s="1" t="s">
        <v>55</v>
      </c>
      <c r="L12" s="55"/>
      <c r="M12" s="2" t="s">
        <v>52</v>
      </c>
      <c r="N12" s="32" t="s">
        <v>15</v>
      </c>
      <c r="O12" t="s">
        <v>18</v>
      </c>
      <c r="Q12" s="12"/>
      <c r="R12" t="s">
        <v>97</v>
      </c>
      <c r="T12" t="s">
        <v>91</v>
      </c>
      <c r="V12" t="s">
        <v>459</v>
      </c>
      <c r="AB12" s="1" t="s">
        <v>93</v>
      </c>
    </row>
    <row r="13" spans="1:37" s="19" customFormat="1" ht="24" customHeight="1" x14ac:dyDescent="0.2">
      <c r="A13" s="19" t="s">
        <v>775</v>
      </c>
      <c r="B13" s="19" t="s">
        <v>94</v>
      </c>
      <c r="C13" s="20">
        <v>2014</v>
      </c>
      <c r="D13" s="19" t="s">
        <v>95</v>
      </c>
      <c r="E13" s="20">
        <v>1</v>
      </c>
      <c r="F13" s="18" t="s">
        <v>59</v>
      </c>
      <c r="G13" s="20">
        <v>27</v>
      </c>
      <c r="H13" s="20">
        <v>158</v>
      </c>
      <c r="I13" s="20">
        <v>53</v>
      </c>
      <c r="J13" s="20" t="s">
        <v>145</v>
      </c>
      <c r="K13" s="18" t="s">
        <v>11</v>
      </c>
      <c r="L13" s="55"/>
      <c r="M13" s="20" t="s">
        <v>52</v>
      </c>
      <c r="N13" s="52" t="s">
        <v>15</v>
      </c>
      <c r="O13" s="19" t="s">
        <v>18</v>
      </c>
      <c r="P13" s="19" t="s">
        <v>18</v>
      </c>
      <c r="Q13" s="12" t="s">
        <v>398</v>
      </c>
      <c r="R13" s="19" t="s">
        <v>96</v>
      </c>
      <c r="S13" s="21" t="s">
        <v>391</v>
      </c>
      <c r="T13" s="19" t="s">
        <v>18</v>
      </c>
      <c r="U13" s="77"/>
      <c r="V13" t="s">
        <v>460</v>
      </c>
      <c r="W13" s="20"/>
      <c r="X13" s="20" t="s">
        <v>98</v>
      </c>
      <c r="Y13" s="20"/>
      <c r="Z13" s="20" t="s">
        <v>99</v>
      </c>
      <c r="AA13" s="20"/>
      <c r="AB13" s="18" t="s">
        <v>100</v>
      </c>
      <c r="AD13" s="19" t="s">
        <v>394</v>
      </c>
      <c r="AE13" s="19" t="s">
        <v>392</v>
      </c>
      <c r="AF13" s="19" t="s">
        <v>393</v>
      </c>
      <c r="AI13" s="22" t="s">
        <v>395</v>
      </c>
    </row>
    <row r="14" spans="1:37" s="19" customFormat="1" x14ac:dyDescent="0.2">
      <c r="A14" s="19" t="s">
        <v>776</v>
      </c>
      <c r="B14" s="19" t="s">
        <v>101</v>
      </c>
      <c r="C14" s="20">
        <v>2013</v>
      </c>
      <c r="D14" s="19" t="s">
        <v>102</v>
      </c>
      <c r="E14" s="20">
        <v>1</v>
      </c>
      <c r="F14" s="18"/>
      <c r="G14" s="20">
        <v>39</v>
      </c>
      <c r="H14" s="20">
        <v>156</v>
      </c>
      <c r="I14" s="20">
        <v>50</v>
      </c>
      <c r="J14" s="20" t="s">
        <v>145</v>
      </c>
      <c r="K14" s="20" t="s">
        <v>145</v>
      </c>
      <c r="L14" s="56"/>
      <c r="M14" s="20" t="s">
        <v>52</v>
      </c>
      <c r="N14" s="52" t="s">
        <v>15</v>
      </c>
      <c r="O14" s="19" t="s">
        <v>18</v>
      </c>
      <c r="P14" s="20" t="s">
        <v>18</v>
      </c>
      <c r="Q14" s="12" t="s">
        <v>399</v>
      </c>
      <c r="S14" s="19" t="s">
        <v>18</v>
      </c>
      <c r="U14" s="77"/>
      <c r="V14" t="s">
        <v>448</v>
      </c>
      <c r="W14" s="20"/>
      <c r="X14" s="20" t="s">
        <v>110</v>
      </c>
      <c r="Y14" s="20" t="s">
        <v>111</v>
      </c>
      <c r="Z14" s="20"/>
      <c r="AA14" s="20"/>
      <c r="AB14" s="18" t="s">
        <v>109</v>
      </c>
      <c r="AD14" s="19" t="s">
        <v>115</v>
      </c>
      <c r="AE14" s="19" t="s">
        <v>113</v>
      </c>
      <c r="AF14" s="19" t="s">
        <v>114</v>
      </c>
      <c r="AG14" s="19" t="s">
        <v>112</v>
      </c>
      <c r="AI14" s="19" t="s">
        <v>116</v>
      </c>
      <c r="AJ14" s="19" t="s">
        <v>117</v>
      </c>
    </row>
    <row r="15" spans="1:37" x14ac:dyDescent="0.2">
      <c r="A15" t="s">
        <v>118</v>
      </c>
      <c r="B15" t="s">
        <v>119</v>
      </c>
      <c r="C15" s="2">
        <v>2009</v>
      </c>
      <c r="D15" t="s">
        <v>120</v>
      </c>
      <c r="E15" s="2">
        <v>1</v>
      </c>
      <c r="F15" s="1" t="s">
        <v>129</v>
      </c>
      <c r="G15" s="2">
        <v>23</v>
      </c>
      <c r="H15" s="2">
        <v>169</v>
      </c>
      <c r="I15" s="2">
        <v>65</v>
      </c>
      <c r="J15" s="2" t="s">
        <v>145</v>
      </c>
      <c r="K15" s="1" t="s">
        <v>130</v>
      </c>
      <c r="L15" s="55"/>
      <c r="M15" s="2" t="s">
        <v>89</v>
      </c>
      <c r="N15" s="32" t="s">
        <v>15</v>
      </c>
      <c r="O15" t="s">
        <v>18</v>
      </c>
      <c r="Q15" s="12" t="s">
        <v>18</v>
      </c>
      <c r="R15" t="s">
        <v>121</v>
      </c>
      <c r="S15" t="s">
        <v>18</v>
      </c>
      <c r="T15" s="3" t="s">
        <v>18</v>
      </c>
      <c r="U15" s="79"/>
      <c r="V15" t="s">
        <v>461</v>
      </c>
      <c r="X15" s="2" t="s">
        <v>123</v>
      </c>
      <c r="Y15" s="2" t="s">
        <v>124</v>
      </c>
      <c r="Z15" s="2" t="s">
        <v>125</v>
      </c>
      <c r="AA15" s="2" t="s">
        <v>124</v>
      </c>
      <c r="AB15" s="1" t="s">
        <v>122</v>
      </c>
      <c r="AE15" t="s">
        <v>126</v>
      </c>
      <c r="AF15" t="s">
        <v>310</v>
      </c>
      <c r="AG15" t="s">
        <v>127</v>
      </c>
      <c r="AI15" t="s">
        <v>128</v>
      </c>
      <c r="AJ15" t="s">
        <v>312</v>
      </c>
    </row>
    <row r="16" spans="1:37" s="24" customFormat="1" x14ac:dyDescent="0.2">
      <c r="A16" t="s">
        <v>777</v>
      </c>
      <c r="B16" s="24" t="s">
        <v>133</v>
      </c>
      <c r="C16" s="25">
        <v>2019</v>
      </c>
      <c r="D16" s="26" t="s">
        <v>132</v>
      </c>
      <c r="E16" s="25">
        <v>10</v>
      </c>
      <c r="F16" s="23"/>
      <c r="G16" s="25">
        <v>31</v>
      </c>
      <c r="H16" s="25" t="s">
        <v>135</v>
      </c>
      <c r="I16" s="25"/>
      <c r="J16" s="25" t="s">
        <v>134</v>
      </c>
      <c r="K16" s="23" t="s">
        <v>55</v>
      </c>
      <c r="L16" s="55"/>
      <c r="M16" s="25" t="s">
        <v>89</v>
      </c>
      <c r="N16" s="33" t="s">
        <v>15</v>
      </c>
      <c r="Q16" s="12" t="s">
        <v>55</v>
      </c>
      <c r="R16" s="24" t="s">
        <v>55</v>
      </c>
      <c r="S16" s="24" t="s">
        <v>147</v>
      </c>
      <c r="T16" s="24" t="s">
        <v>55</v>
      </c>
      <c r="U16" s="78"/>
      <c r="V16" t="s">
        <v>462</v>
      </c>
      <c r="W16" s="25"/>
      <c r="X16" s="25" t="s">
        <v>149</v>
      </c>
      <c r="Y16" s="25"/>
      <c r="Z16" s="25"/>
      <c r="AA16" s="25"/>
      <c r="AB16" s="1" t="s">
        <v>535</v>
      </c>
      <c r="AH16"/>
    </row>
    <row r="17" spans="1:35" s="24" customFormat="1" ht="15" customHeight="1" x14ac:dyDescent="0.2">
      <c r="A17"/>
      <c r="C17" s="25"/>
      <c r="E17" s="25"/>
      <c r="F17" s="27" t="s">
        <v>165</v>
      </c>
      <c r="G17" s="25">
        <v>29</v>
      </c>
      <c r="H17" s="25" t="s">
        <v>136</v>
      </c>
      <c r="I17" s="25"/>
      <c r="J17" s="25" t="s">
        <v>145</v>
      </c>
      <c r="K17" s="23"/>
      <c r="L17" s="55"/>
      <c r="M17" s="25" t="s">
        <v>79</v>
      </c>
      <c r="N17" s="33" t="s">
        <v>15</v>
      </c>
      <c r="Q17" s="12" t="s">
        <v>400</v>
      </c>
      <c r="S17" s="24" t="s">
        <v>18</v>
      </c>
      <c r="U17" s="78"/>
      <c r="V17" t="s">
        <v>463</v>
      </c>
      <c r="W17" s="25"/>
      <c r="X17" s="25" t="s">
        <v>150</v>
      </c>
      <c r="Y17" s="25"/>
      <c r="Z17" s="25"/>
      <c r="AA17" s="25"/>
      <c r="AB17" s="1" t="s">
        <v>158</v>
      </c>
      <c r="AG17" s="27" t="s">
        <v>396</v>
      </c>
      <c r="AH17"/>
    </row>
    <row r="18" spans="1:35" s="24" customFormat="1" x14ac:dyDescent="0.2">
      <c r="A18"/>
      <c r="C18" s="25"/>
      <c r="E18" s="25"/>
      <c r="F18" s="23"/>
      <c r="G18" s="25">
        <v>19</v>
      </c>
      <c r="H18" s="25" t="s">
        <v>137</v>
      </c>
      <c r="I18" s="25"/>
      <c r="J18" s="25" t="s">
        <v>145</v>
      </c>
      <c r="K18" s="23"/>
      <c r="L18" s="55"/>
      <c r="M18" s="25"/>
      <c r="N18" s="33" t="s">
        <v>15</v>
      </c>
      <c r="Q18" s="12" t="s">
        <v>401</v>
      </c>
      <c r="R18" s="24" t="s">
        <v>166</v>
      </c>
      <c r="S18" s="24" t="s">
        <v>148</v>
      </c>
      <c r="T18" s="27" t="s">
        <v>167</v>
      </c>
      <c r="U18" s="80"/>
      <c r="V18" t="s">
        <v>464</v>
      </c>
      <c r="W18" s="25"/>
      <c r="X18" s="25" t="s">
        <v>151</v>
      </c>
      <c r="Y18" s="25"/>
      <c r="Z18" s="25"/>
      <c r="AA18" s="25"/>
      <c r="AB18" s="1" t="s">
        <v>159</v>
      </c>
      <c r="AH18"/>
    </row>
    <row r="19" spans="1:35" s="24" customFormat="1" x14ac:dyDescent="0.2">
      <c r="A19"/>
      <c r="C19" s="25"/>
      <c r="E19" s="25"/>
      <c r="F19" s="23"/>
      <c r="G19" s="25">
        <v>37</v>
      </c>
      <c r="H19" s="25" t="s">
        <v>138</v>
      </c>
      <c r="I19" s="25"/>
      <c r="J19" s="25" t="s">
        <v>145</v>
      </c>
      <c r="K19" s="23"/>
      <c r="L19" s="55"/>
      <c r="M19" s="25"/>
      <c r="N19" s="33" t="s">
        <v>55</v>
      </c>
      <c r="O19" s="27" t="s">
        <v>406</v>
      </c>
      <c r="P19" s="28" t="s">
        <v>405</v>
      </c>
      <c r="Q19" s="12" t="s">
        <v>397</v>
      </c>
      <c r="S19" s="24" t="s">
        <v>148</v>
      </c>
      <c r="U19" s="78"/>
      <c r="V19" t="s">
        <v>465</v>
      </c>
      <c r="W19" s="25"/>
      <c r="X19" s="25" t="s">
        <v>42</v>
      </c>
      <c r="Y19" s="25"/>
      <c r="Z19" s="25"/>
      <c r="AA19" s="25"/>
      <c r="AB19" s="1" t="s">
        <v>160</v>
      </c>
      <c r="AH19"/>
    </row>
    <row r="20" spans="1:35" s="24" customFormat="1" x14ac:dyDescent="0.2">
      <c r="A20"/>
      <c r="C20" s="25"/>
      <c r="E20" s="25"/>
      <c r="F20" s="23"/>
      <c r="G20" s="25">
        <v>33</v>
      </c>
      <c r="H20" s="25" t="s">
        <v>139</v>
      </c>
      <c r="I20" s="25"/>
      <c r="J20" s="25" t="s">
        <v>145</v>
      </c>
      <c r="K20" s="23"/>
      <c r="L20" s="55"/>
      <c r="M20" s="25"/>
      <c r="N20" s="33" t="s">
        <v>15</v>
      </c>
      <c r="Q20" s="12"/>
      <c r="S20" s="24" t="s">
        <v>148</v>
      </c>
      <c r="U20" s="78"/>
      <c r="V20" t="s">
        <v>466</v>
      </c>
      <c r="W20" s="25"/>
      <c r="X20" s="25" t="s">
        <v>152</v>
      </c>
      <c r="Y20" s="25"/>
      <c r="Z20" s="25"/>
      <c r="AA20" s="25"/>
      <c r="AB20" s="1" t="s">
        <v>161</v>
      </c>
      <c r="AH20"/>
    </row>
    <row r="21" spans="1:35" s="24" customFormat="1" x14ac:dyDescent="0.2">
      <c r="A21"/>
      <c r="C21" s="25"/>
      <c r="E21" s="25"/>
      <c r="F21" s="23"/>
      <c r="G21" s="25">
        <v>36</v>
      </c>
      <c r="H21" s="25" t="s">
        <v>140</v>
      </c>
      <c r="I21" s="25"/>
      <c r="J21" s="25" t="s">
        <v>145</v>
      </c>
      <c r="K21" s="23"/>
      <c r="L21" s="55"/>
      <c r="M21" s="25"/>
      <c r="N21" s="33" t="s">
        <v>15</v>
      </c>
      <c r="Q21" s="12" t="s">
        <v>403</v>
      </c>
      <c r="S21" s="24" t="s">
        <v>55</v>
      </c>
      <c r="U21" s="78"/>
      <c r="V21" t="s">
        <v>467</v>
      </c>
      <c r="W21" s="25"/>
      <c r="X21" s="25" t="s">
        <v>153</v>
      </c>
      <c r="Y21" s="25"/>
      <c r="Z21" s="25"/>
      <c r="AA21" s="25"/>
      <c r="AB21" s="1" t="s">
        <v>162</v>
      </c>
      <c r="AH21"/>
    </row>
    <row r="22" spans="1:35" s="24" customFormat="1" x14ac:dyDescent="0.2">
      <c r="A22"/>
      <c r="C22" s="25"/>
      <c r="E22" s="25"/>
      <c r="F22" s="23"/>
      <c r="G22" s="25">
        <v>29</v>
      </c>
      <c r="H22" s="25" t="s">
        <v>141</v>
      </c>
      <c r="I22" s="25"/>
      <c r="J22" s="25" t="s">
        <v>145</v>
      </c>
      <c r="K22" s="23"/>
      <c r="L22" s="55"/>
      <c r="M22" s="25"/>
      <c r="N22" s="33" t="s">
        <v>55</v>
      </c>
      <c r="Q22" s="12"/>
      <c r="S22" s="24" t="s">
        <v>55</v>
      </c>
      <c r="U22" s="78"/>
      <c r="V22" t="s">
        <v>468</v>
      </c>
      <c r="W22" s="25"/>
      <c r="X22" s="25" t="s">
        <v>61</v>
      </c>
      <c r="Y22" s="25"/>
      <c r="Z22" s="25"/>
      <c r="AA22" s="25"/>
      <c r="AB22" s="1" t="s">
        <v>163</v>
      </c>
      <c r="AH22"/>
    </row>
    <row r="23" spans="1:35" s="24" customFormat="1" x14ac:dyDescent="0.2">
      <c r="A23"/>
      <c r="C23" s="25"/>
      <c r="E23" s="25"/>
      <c r="F23" s="23"/>
      <c r="G23" s="25">
        <v>37</v>
      </c>
      <c r="H23" s="25" t="s">
        <v>142</v>
      </c>
      <c r="I23" s="25"/>
      <c r="J23" s="25" t="s">
        <v>146</v>
      </c>
      <c r="K23" s="23"/>
      <c r="L23" s="55"/>
      <c r="M23" s="25"/>
      <c r="N23" s="33" t="s">
        <v>55</v>
      </c>
      <c r="P23" s="28" t="s">
        <v>405</v>
      </c>
      <c r="Q23" s="12"/>
      <c r="S23" s="24" t="s">
        <v>18</v>
      </c>
      <c r="U23" s="78"/>
      <c r="V23" t="s">
        <v>469</v>
      </c>
      <c r="W23" s="25"/>
      <c r="X23" s="25" t="s">
        <v>154</v>
      </c>
      <c r="Y23" s="25"/>
      <c r="Z23" s="25"/>
      <c r="AA23" s="25"/>
      <c r="AB23" s="1" t="s">
        <v>157</v>
      </c>
      <c r="AH23"/>
    </row>
    <row r="24" spans="1:35" s="24" customFormat="1" x14ac:dyDescent="0.2">
      <c r="A24"/>
      <c r="C24" s="25"/>
      <c r="E24" s="25"/>
      <c r="F24" s="23"/>
      <c r="G24" s="25">
        <v>47</v>
      </c>
      <c r="H24" s="25" t="s">
        <v>143</v>
      </c>
      <c r="I24" s="25"/>
      <c r="J24" s="25" t="s">
        <v>134</v>
      </c>
      <c r="K24" s="23"/>
      <c r="L24" s="55"/>
      <c r="M24" s="25"/>
      <c r="N24" s="33" t="s">
        <v>55</v>
      </c>
      <c r="Q24" s="12" t="s">
        <v>404</v>
      </c>
      <c r="S24" s="24" t="s">
        <v>18</v>
      </c>
      <c r="U24" s="78"/>
      <c r="V24" t="s">
        <v>470</v>
      </c>
      <c r="W24" s="25"/>
      <c r="X24" s="25" t="s">
        <v>155</v>
      </c>
      <c r="Y24" s="25"/>
      <c r="Z24" s="25"/>
      <c r="AA24" s="25"/>
      <c r="AB24" s="1" t="s">
        <v>164</v>
      </c>
      <c r="AH24"/>
    </row>
    <row r="25" spans="1:35" s="24" customFormat="1" x14ac:dyDescent="0.2">
      <c r="A25"/>
      <c r="C25" s="25"/>
      <c r="E25" s="25"/>
      <c r="F25" s="23"/>
      <c r="G25" s="25">
        <v>32</v>
      </c>
      <c r="H25" s="25" t="s">
        <v>144</v>
      </c>
      <c r="I25" s="25"/>
      <c r="J25" s="25" t="s">
        <v>145</v>
      </c>
      <c r="K25" s="23"/>
      <c r="L25" s="55"/>
      <c r="M25" s="25"/>
      <c r="N25" s="33" t="s">
        <v>14</v>
      </c>
      <c r="Q25" s="12"/>
      <c r="S25" s="24" t="s">
        <v>18</v>
      </c>
      <c r="U25" s="78"/>
      <c r="V25" t="s">
        <v>471</v>
      </c>
      <c r="W25" s="25"/>
      <c r="X25" s="25" t="s">
        <v>156</v>
      </c>
      <c r="Y25" s="25"/>
      <c r="Z25" s="25"/>
      <c r="AA25" s="25"/>
      <c r="AB25" s="1" t="s">
        <v>157</v>
      </c>
      <c r="AH25"/>
    </row>
    <row r="26" spans="1:35" x14ac:dyDescent="0.2">
      <c r="A26" t="s">
        <v>778</v>
      </c>
      <c r="B26" t="s">
        <v>168</v>
      </c>
      <c r="C26" s="2">
        <v>2014</v>
      </c>
      <c r="D26" t="s">
        <v>169</v>
      </c>
      <c r="E26" s="2">
        <v>1</v>
      </c>
      <c r="F26" s="1" t="s">
        <v>55</v>
      </c>
      <c r="G26" s="2">
        <v>23</v>
      </c>
      <c r="H26" s="2" t="s">
        <v>170</v>
      </c>
      <c r="J26" s="2" t="s">
        <v>145</v>
      </c>
      <c r="K26" s="1" t="s">
        <v>55</v>
      </c>
      <c r="L26" s="55"/>
      <c r="M26" s="2" t="s">
        <v>89</v>
      </c>
      <c r="N26" s="34" t="s">
        <v>14</v>
      </c>
      <c r="O26" s="2" t="s">
        <v>18</v>
      </c>
      <c r="P26" s="2"/>
      <c r="Q26" s="12" t="s">
        <v>18</v>
      </c>
      <c r="S26" t="s">
        <v>18</v>
      </c>
      <c r="T26" t="s">
        <v>18</v>
      </c>
      <c r="X26" s="2" t="s">
        <v>174</v>
      </c>
      <c r="Y26" s="2" t="s">
        <v>175</v>
      </c>
      <c r="AE26" t="s">
        <v>171</v>
      </c>
      <c r="AF26" t="s">
        <v>311</v>
      </c>
      <c r="AG26" t="s">
        <v>172</v>
      </c>
      <c r="AI26" t="s">
        <v>173</v>
      </c>
    </row>
    <row r="27" spans="1:35" s="19" customFormat="1" ht="32" x14ac:dyDescent="0.2">
      <c r="A27" s="19" t="s">
        <v>779</v>
      </c>
      <c r="B27" s="19" t="s">
        <v>56</v>
      </c>
      <c r="C27" s="20">
        <v>2014</v>
      </c>
      <c r="D27" s="19" t="s">
        <v>176</v>
      </c>
      <c r="E27" s="20">
        <v>2</v>
      </c>
      <c r="F27" s="18"/>
      <c r="G27" s="20">
        <v>42</v>
      </c>
      <c r="H27" s="20">
        <v>167</v>
      </c>
      <c r="I27" s="20">
        <v>66</v>
      </c>
      <c r="J27" s="20" t="s">
        <v>145</v>
      </c>
      <c r="K27" s="18" t="s">
        <v>55</v>
      </c>
      <c r="L27" s="55"/>
      <c r="M27" s="20" t="s">
        <v>177</v>
      </c>
      <c r="N27" s="48" t="s">
        <v>15</v>
      </c>
      <c r="O27" s="20" t="s">
        <v>18</v>
      </c>
      <c r="P27" s="20"/>
      <c r="Q27" s="12" t="s">
        <v>18</v>
      </c>
      <c r="R27" s="20" t="s">
        <v>55</v>
      </c>
      <c r="S27" s="21" t="s">
        <v>178</v>
      </c>
      <c r="T27" s="20" t="s">
        <v>18</v>
      </c>
      <c r="U27" s="56"/>
      <c r="V27" t="s">
        <v>472</v>
      </c>
      <c r="W27" s="20"/>
      <c r="X27" s="20" t="s">
        <v>179</v>
      </c>
      <c r="Y27" s="20"/>
      <c r="Z27" s="20" t="s">
        <v>180</v>
      </c>
      <c r="AA27" s="20"/>
      <c r="AB27" s="18" t="s">
        <v>181</v>
      </c>
    </row>
    <row r="28" spans="1:35" s="19" customFormat="1" x14ac:dyDescent="0.2">
      <c r="C28" s="20"/>
      <c r="E28" s="20"/>
      <c r="F28" s="18"/>
      <c r="G28" s="20">
        <v>21</v>
      </c>
      <c r="H28" s="20"/>
      <c r="I28" s="20"/>
      <c r="J28" s="20" t="s">
        <v>145</v>
      </c>
      <c r="K28" s="18" t="s">
        <v>55</v>
      </c>
      <c r="L28" s="55"/>
      <c r="M28" s="20"/>
      <c r="N28" s="52"/>
      <c r="O28" s="22" t="s">
        <v>182</v>
      </c>
      <c r="P28" s="22" t="s">
        <v>183</v>
      </c>
      <c r="Q28" s="12" t="s">
        <v>402</v>
      </c>
      <c r="R28" s="53" t="s">
        <v>97</v>
      </c>
      <c r="S28" s="53" t="s">
        <v>55</v>
      </c>
      <c r="T28" s="53" t="s">
        <v>186</v>
      </c>
      <c r="U28" s="81"/>
      <c r="V28" t="s">
        <v>473</v>
      </c>
      <c r="W28" s="20"/>
      <c r="X28" s="20" t="s">
        <v>184</v>
      </c>
      <c r="Y28" s="20" t="s">
        <v>41</v>
      </c>
      <c r="Z28" s="20" t="s">
        <v>185</v>
      </c>
      <c r="AA28" s="20" t="s">
        <v>41</v>
      </c>
      <c r="AB28" s="18" t="s">
        <v>187</v>
      </c>
    </row>
    <row r="29" spans="1:35" s="19" customFormat="1" x14ac:dyDescent="0.2">
      <c r="A29" s="19" t="s">
        <v>780</v>
      </c>
      <c r="B29" s="19" t="s">
        <v>2</v>
      </c>
      <c r="C29" s="20">
        <v>2012</v>
      </c>
      <c r="D29" s="19" t="s">
        <v>188</v>
      </c>
      <c r="E29" s="20">
        <v>1</v>
      </c>
      <c r="F29" s="18"/>
      <c r="G29" s="20">
        <v>32</v>
      </c>
      <c r="H29" s="20">
        <v>155</v>
      </c>
      <c r="I29" s="20">
        <v>57</v>
      </c>
      <c r="J29" s="20" t="s">
        <v>145</v>
      </c>
      <c r="K29" s="18" t="s">
        <v>189</v>
      </c>
      <c r="L29" s="55"/>
      <c r="M29" s="20" t="s">
        <v>52</v>
      </c>
      <c r="N29" s="48" t="s">
        <v>15</v>
      </c>
      <c r="O29" s="22" t="s">
        <v>18</v>
      </c>
      <c r="P29" s="22" t="s">
        <v>18</v>
      </c>
      <c r="Q29" s="12"/>
      <c r="R29" s="19" t="s">
        <v>55</v>
      </c>
      <c r="S29" s="19" t="s">
        <v>18</v>
      </c>
      <c r="T29" s="19" t="s">
        <v>18</v>
      </c>
      <c r="U29" s="77"/>
      <c r="V29" t="s">
        <v>474</v>
      </c>
      <c r="W29" s="20"/>
      <c r="X29" s="20"/>
      <c r="Y29" s="20"/>
      <c r="Z29" s="20"/>
      <c r="AA29" s="20"/>
      <c r="AB29" s="18"/>
      <c r="AC29" s="19" t="s">
        <v>190</v>
      </c>
      <c r="AE29" s="19" t="s">
        <v>191</v>
      </c>
      <c r="AF29" s="19" t="s">
        <v>192</v>
      </c>
      <c r="AG29" s="19" t="s">
        <v>193</v>
      </c>
    </row>
    <row r="30" spans="1:35" s="19" customFormat="1" x14ac:dyDescent="0.2">
      <c r="A30" s="19" t="s">
        <v>195</v>
      </c>
      <c r="B30" s="19" t="s">
        <v>196</v>
      </c>
      <c r="C30" s="20">
        <v>2006</v>
      </c>
      <c r="D30" s="19" t="s">
        <v>197</v>
      </c>
      <c r="E30" s="20">
        <v>10</v>
      </c>
      <c r="F30" s="18" t="s">
        <v>59</v>
      </c>
      <c r="G30" s="20">
        <v>22</v>
      </c>
      <c r="H30" s="20" t="s">
        <v>201</v>
      </c>
      <c r="I30" s="20"/>
      <c r="J30" s="20" t="s">
        <v>145</v>
      </c>
      <c r="K30" s="18" t="s">
        <v>239</v>
      </c>
      <c r="L30" s="55"/>
      <c r="M30" s="20" t="s">
        <v>211</v>
      </c>
      <c r="N30" s="52" t="s">
        <v>210</v>
      </c>
      <c r="Q30" s="55"/>
      <c r="T30" s="19" t="s">
        <v>18</v>
      </c>
      <c r="U30" s="77"/>
      <c r="V30" s="19" t="s">
        <v>218</v>
      </c>
      <c r="W30" s="20"/>
      <c r="X30" s="20"/>
      <c r="Y30" s="20"/>
      <c r="Z30" s="20"/>
      <c r="AA30" s="20"/>
      <c r="AB30" s="18" t="s">
        <v>226</v>
      </c>
    </row>
    <row r="31" spans="1:35" x14ac:dyDescent="0.2">
      <c r="F31" s="1" t="s">
        <v>59</v>
      </c>
      <c r="G31" s="2">
        <v>31</v>
      </c>
      <c r="H31" s="2" t="s">
        <v>202</v>
      </c>
      <c r="J31" s="2" t="s">
        <v>145</v>
      </c>
      <c r="K31" s="1" t="s">
        <v>239</v>
      </c>
      <c r="L31" s="55"/>
      <c r="M31" s="2" t="s">
        <v>212</v>
      </c>
      <c r="N31" s="35" t="s">
        <v>209</v>
      </c>
      <c r="Q31" s="12"/>
      <c r="T31" t="s">
        <v>370</v>
      </c>
      <c r="V31" t="s">
        <v>219</v>
      </c>
      <c r="AB31" s="1" t="s">
        <v>227</v>
      </c>
    </row>
    <row r="32" spans="1:35" x14ac:dyDescent="0.2">
      <c r="F32" s="1" t="s">
        <v>59</v>
      </c>
      <c r="G32" s="2">
        <v>29</v>
      </c>
      <c r="H32" s="2" t="s">
        <v>203</v>
      </c>
      <c r="J32" s="2" t="s">
        <v>145</v>
      </c>
      <c r="K32" s="1" t="s">
        <v>239</v>
      </c>
      <c r="L32" s="55"/>
      <c r="M32" s="2" t="s">
        <v>213</v>
      </c>
      <c r="N32" s="35" t="s">
        <v>209</v>
      </c>
      <c r="Q32" s="12" t="s">
        <v>895</v>
      </c>
      <c r="T32" t="s">
        <v>18</v>
      </c>
      <c r="V32" t="s">
        <v>220</v>
      </c>
      <c r="AB32" s="1" t="s">
        <v>228</v>
      </c>
    </row>
    <row r="33" spans="1:36" x14ac:dyDescent="0.2">
      <c r="F33" s="1" t="s">
        <v>59</v>
      </c>
      <c r="G33" s="2">
        <v>28</v>
      </c>
      <c r="H33" s="2" t="s">
        <v>204</v>
      </c>
      <c r="J33" s="2" t="s">
        <v>145</v>
      </c>
      <c r="K33" s="1" t="s">
        <v>239</v>
      </c>
      <c r="L33" s="55"/>
      <c r="M33" s="2" t="s">
        <v>214</v>
      </c>
      <c r="N33" s="35" t="s">
        <v>209</v>
      </c>
      <c r="Q33" s="12" t="s">
        <v>896</v>
      </c>
      <c r="T33" t="s">
        <v>370</v>
      </c>
      <c r="V33" t="s">
        <v>220</v>
      </c>
      <c r="AB33" s="1" t="s">
        <v>229</v>
      </c>
    </row>
    <row r="34" spans="1:36" x14ac:dyDescent="0.2">
      <c r="F34" s="1" t="s">
        <v>198</v>
      </c>
      <c r="G34" s="2">
        <v>33</v>
      </c>
      <c r="H34" s="2" t="s">
        <v>205</v>
      </c>
      <c r="J34" s="2" t="s">
        <v>134</v>
      </c>
      <c r="K34" s="1" t="s">
        <v>239</v>
      </c>
      <c r="L34" s="55"/>
      <c r="M34" s="2" t="s">
        <v>215</v>
      </c>
      <c r="N34" s="35" t="s">
        <v>209</v>
      </c>
      <c r="Q34" s="12"/>
      <c r="T34" t="s">
        <v>18</v>
      </c>
      <c r="V34" t="s">
        <v>475</v>
      </c>
      <c r="AB34" s="1" t="s">
        <v>230</v>
      </c>
    </row>
    <row r="35" spans="1:36" x14ac:dyDescent="0.2">
      <c r="F35" s="1" t="s">
        <v>59</v>
      </c>
      <c r="G35" s="2">
        <v>35</v>
      </c>
      <c r="H35" s="2" t="s">
        <v>206</v>
      </c>
      <c r="J35" s="2" t="s">
        <v>145</v>
      </c>
      <c r="K35" s="1" t="s">
        <v>239</v>
      </c>
      <c r="L35" s="55"/>
      <c r="M35" s="2" t="s">
        <v>216</v>
      </c>
      <c r="N35" s="35" t="s">
        <v>209</v>
      </c>
      <c r="Q35" s="12"/>
      <c r="T35" t="s">
        <v>18</v>
      </c>
      <c r="V35" t="s">
        <v>221</v>
      </c>
      <c r="AB35" s="1" t="s">
        <v>231</v>
      </c>
    </row>
    <row r="36" spans="1:36" x14ac:dyDescent="0.2">
      <c r="F36" s="1" t="s">
        <v>59</v>
      </c>
      <c r="G36" s="2">
        <v>33</v>
      </c>
      <c r="H36" s="2" t="s">
        <v>207</v>
      </c>
      <c r="J36" s="2" t="s">
        <v>145</v>
      </c>
      <c r="K36" s="1" t="s">
        <v>239</v>
      </c>
      <c r="L36" s="55"/>
      <c r="M36" s="2" t="s">
        <v>211</v>
      </c>
      <c r="N36" s="35" t="s">
        <v>209</v>
      </c>
      <c r="Q36" s="12" t="s">
        <v>897</v>
      </c>
      <c r="T36" t="s">
        <v>18</v>
      </c>
      <c r="V36" t="s">
        <v>222</v>
      </c>
      <c r="AB36" s="1" t="s">
        <v>210</v>
      </c>
    </row>
    <row r="37" spans="1:36" x14ac:dyDescent="0.2">
      <c r="F37" s="1" t="s">
        <v>59</v>
      </c>
      <c r="G37" s="2">
        <v>25</v>
      </c>
      <c r="H37" s="2" t="s">
        <v>208</v>
      </c>
      <c r="J37" s="2" t="s">
        <v>134</v>
      </c>
      <c r="K37" s="1" t="s">
        <v>239</v>
      </c>
      <c r="L37" s="55"/>
      <c r="M37" s="2" t="s">
        <v>217</v>
      </c>
      <c r="N37" s="35" t="s">
        <v>209</v>
      </c>
      <c r="Q37" s="12" t="s">
        <v>895</v>
      </c>
      <c r="T37" t="s">
        <v>18</v>
      </c>
      <c r="V37" t="s">
        <v>223</v>
      </c>
      <c r="AB37" s="1" t="s">
        <v>226</v>
      </c>
    </row>
    <row r="38" spans="1:36" x14ac:dyDescent="0.2">
      <c r="F38" s="1" t="s">
        <v>59</v>
      </c>
      <c r="G38" s="2">
        <v>33</v>
      </c>
      <c r="H38" s="2" t="s">
        <v>199</v>
      </c>
      <c r="J38" s="2" t="s">
        <v>145</v>
      </c>
      <c r="K38" s="1" t="s">
        <v>239</v>
      </c>
      <c r="L38" s="55"/>
      <c r="M38" s="2" t="s">
        <v>214</v>
      </c>
      <c r="N38" s="35" t="s">
        <v>209</v>
      </c>
      <c r="Q38" s="12" t="s">
        <v>898</v>
      </c>
      <c r="T38" t="s">
        <v>370</v>
      </c>
      <c r="V38" t="s">
        <v>224</v>
      </c>
      <c r="AB38" s="1" t="s">
        <v>232</v>
      </c>
    </row>
    <row r="39" spans="1:36" x14ac:dyDescent="0.2">
      <c r="F39" s="1" t="s">
        <v>59</v>
      </c>
      <c r="G39" s="2">
        <v>37</v>
      </c>
      <c r="H39" s="2" t="s">
        <v>200</v>
      </c>
      <c r="J39" s="2" t="s">
        <v>145</v>
      </c>
      <c r="K39" s="1" t="s">
        <v>239</v>
      </c>
      <c r="L39" s="55"/>
      <c r="M39" s="2" t="s">
        <v>236</v>
      </c>
      <c r="N39" s="35" t="s">
        <v>209</v>
      </c>
      <c r="Q39" s="12" t="s">
        <v>225</v>
      </c>
      <c r="T39" t="s">
        <v>18</v>
      </c>
      <c r="V39" t="s">
        <v>225</v>
      </c>
      <c r="AB39" s="1" t="s">
        <v>233</v>
      </c>
    </row>
    <row r="40" spans="1:36" s="19" customFormat="1" x14ac:dyDescent="0.2">
      <c r="A40" s="19" t="s">
        <v>781</v>
      </c>
      <c r="B40" s="65" t="s">
        <v>234</v>
      </c>
      <c r="C40" s="20">
        <v>2006</v>
      </c>
      <c r="D40" s="19" t="s">
        <v>235</v>
      </c>
      <c r="E40" s="20">
        <v>1</v>
      </c>
      <c r="F40" s="18"/>
      <c r="G40" s="20">
        <v>37</v>
      </c>
      <c r="H40" s="20"/>
      <c r="I40" s="20"/>
      <c r="J40" s="20"/>
      <c r="K40" s="18" t="s">
        <v>238</v>
      </c>
      <c r="L40" s="55"/>
      <c r="M40" s="20" t="s">
        <v>237</v>
      </c>
      <c r="N40" s="48" t="s">
        <v>209</v>
      </c>
      <c r="Q40" s="55"/>
      <c r="T40" s="19" t="s">
        <v>370</v>
      </c>
      <c r="U40" s="77"/>
      <c r="V40" s="19" t="s">
        <v>225</v>
      </c>
      <c r="W40" s="20"/>
      <c r="X40" s="20"/>
      <c r="Y40" s="20"/>
      <c r="Z40" s="20" t="s">
        <v>243</v>
      </c>
      <c r="AA40" s="20"/>
      <c r="AB40" s="18" t="s">
        <v>244</v>
      </c>
      <c r="AE40" s="19" t="s">
        <v>240</v>
      </c>
      <c r="AG40" s="19" t="s">
        <v>241</v>
      </c>
      <c r="AJ40" s="19" t="s">
        <v>242</v>
      </c>
    </row>
    <row r="41" spans="1:36" x14ac:dyDescent="0.2">
      <c r="A41" t="s">
        <v>782</v>
      </c>
      <c r="B41" t="s">
        <v>245</v>
      </c>
      <c r="C41" s="2">
        <v>2009</v>
      </c>
      <c r="D41" t="s">
        <v>246</v>
      </c>
      <c r="E41" s="2">
        <v>1</v>
      </c>
      <c r="F41" s="1" t="s">
        <v>247</v>
      </c>
      <c r="G41" s="2">
        <v>32</v>
      </c>
      <c r="H41" s="2" t="s">
        <v>248</v>
      </c>
      <c r="L41" s="55"/>
      <c r="M41" s="2" t="s">
        <v>252</v>
      </c>
      <c r="N41" s="35" t="s">
        <v>209</v>
      </c>
      <c r="O41" t="s">
        <v>18</v>
      </c>
      <c r="P41" t="s">
        <v>18</v>
      </c>
      <c r="Q41" s="12" t="s">
        <v>55</v>
      </c>
      <c r="R41" t="s">
        <v>96</v>
      </c>
      <c r="S41" t="s">
        <v>239</v>
      </c>
      <c r="T41" t="s">
        <v>18</v>
      </c>
      <c r="V41" t="s">
        <v>476</v>
      </c>
      <c r="X41" s="2" t="s">
        <v>256</v>
      </c>
      <c r="AB41" s="1" t="s">
        <v>226</v>
      </c>
      <c r="AE41" t="s">
        <v>261</v>
      </c>
      <c r="AF41" t="s">
        <v>264</v>
      </c>
      <c r="AG41" t="s">
        <v>266</v>
      </c>
    </row>
    <row r="42" spans="1:36" x14ac:dyDescent="0.2">
      <c r="G42" s="2">
        <v>33</v>
      </c>
      <c r="H42" s="2" t="s">
        <v>249</v>
      </c>
      <c r="L42" s="55"/>
      <c r="M42" s="2" t="s">
        <v>253</v>
      </c>
      <c r="N42" s="35" t="s">
        <v>239</v>
      </c>
      <c r="O42" t="s">
        <v>18</v>
      </c>
      <c r="P42" t="s">
        <v>18</v>
      </c>
      <c r="Q42" s="12" t="s">
        <v>55</v>
      </c>
      <c r="S42" t="s">
        <v>239</v>
      </c>
      <c r="T42" t="s">
        <v>18</v>
      </c>
      <c r="V42" t="s">
        <v>477</v>
      </c>
      <c r="X42" s="2" t="s">
        <v>257</v>
      </c>
      <c r="AE42" t="s">
        <v>262</v>
      </c>
      <c r="AF42" t="s">
        <v>264</v>
      </c>
      <c r="AG42" t="s">
        <v>267</v>
      </c>
    </row>
    <row r="43" spans="1:36" x14ac:dyDescent="0.2">
      <c r="G43" s="2">
        <v>26</v>
      </c>
      <c r="H43" s="2" t="s">
        <v>250</v>
      </c>
      <c r="L43" s="55"/>
      <c r="M43" s="2" t="s">
        <v>254</v>
      </c>
      <c r="N43" s="35" t="s">
        <v>209</v>
      </c>
      <c r="O43" t="s">
        <v>18</v>
      </c>
      <c r="P43" t="s">
        <v>18</v>
      </c>
      <c r="Q43" s="12" t="s">
        <v>55</v>
      </c>
      <c r="S43" t="s">
        <v>239</v>
      </c>
      <c r="T43" t="s">
        <v>18</v>
      </c>
      <c r="V43" t="s">
        <v>478</v>
      </c>
      <c r="X43" s="4" t="s">
        <v>258</v>
      </c>
      <c r="AB43" s="1" t="s">
        <v>260</v>
      </c>
      <c r="AE43" t="s">
        <v>262</v>
      </c>
      <c r="AF43" t="s">
        <v>265</v>
      </c>
      <c r="AG43" t="s">
        <v>268</v>
      </c>
    </row>
    <row r="44" spans="1:36" x14ac:dyDescent="0.2">
      <c r="G44" s="2">
        <v>35</v>
      </c>
      <c r="H44" s="2" t="s">
        <v>251</v>
      </c>
      <c r="L44" s="55"/>
      <c r="M44" s="2" t="s">
        <v>255</v>
      </c>
      <c r="N44" s="35" t="s">
        <v>209</v>
      </c>
      <c r="O44" t="s">
        <v>18</v>
      </c>
      <c r="P44" t="s">
        <v>18</v>
      </c>
      <c r="Q44" s="12" t="s">
        <v>55</v>
      </c>
      <c r="S44" t="s">
        <v>239</v>
      </c>
      <c r="T44" t="s">
        <v>18</v>
      </c>
      <c r="V44" t="s">
        <v>479</v>
      </c>
      <c r="X44" s="4" t="s">
        <v>259</v>
      </c>
      <c r="AB44" s="1" t="s">
        <v>231</v>
      </c>
      <c r="AE44" t="s">
        <v>263</v>
      </c>
      <c r="AF44" t="s">
        <v>265</v>
      </c>
      <c r="AG44" t="s">
        <v>269</v>
      </c>
    </row>
    <row r="45" spans="1:36" x14ac:dyDescent="0.2">
      <c r="A45" t="s">
        <v>270</v>
      </c>
      <c r="B45" t="s">
        <v>271</v>
      </c>
      <c r="C45" s="2">
        <v>2012</v>
      </c>
      <c r="D45" t="s">
        <v>272</v>
      </c>
      <c r="E45" s="2">
        <v>1</v>
      </c>
      <c r="F45" s="1" t="s">
        <v>59</v>
      </c>
      <c r="G45" s="2">
        <v>40</v>
      </c>
      <c r="H45" s="2">
        <v>158</v>
      </c>
      <c r="I45" s="2">
        <v>56</v>
      </c>
      <c r="J45" s="2" t="s">
        <v>145</v>
      </c>
      <c r="K45" s="1" t="s">
        <v>239</v>
      </c>
      <c r="L45" s="55"/>
      <c r="M45" s="2" t="s">
        <v>273</v>
      </c>
      <c r="N45" s="35" t="s">
        <v>209</v>
      </c>
      <c r="O45" s="2" t="s">
        <v>18</v>
      </c>
      <c r="P45" s="2" t="s">
        <v>18</v>
      </c>
      <c r="Q45" s="12"/>
      <c r="R45" s="2" t="s">
        <v>274</v>
      </c>
      <c r="S45" s="2" t="s">
        <v>275</v>
      </c>
      <c r="T45" s="2" t="s">
        <v>18</v>
      </c>
      <c r="U45" s="14"/>
      <c r="V45" t="s">
        <v>480</v>
      </c>
      <c r="X45" s="4" t="s">
        <v>283</v>
      </c>
      <c r="AB45" s="1" t="s">
        <v>277</v>
      </c>
      <c r="AC45" t="s">
        <v>276</v>
      </c>
      <c r="AD45" t="s">
        <v>281</v>
      </c>
      <c r="AE45" t="s">
        <v>278</v>
      </c>
      <c r="AF45" t="s">
        <v>279</v>
      </c>
      <c r="AG45" t="s">
        <v>280</v>
      </c>
      <c r="AH45" t="s">
        <v>282</v>
      </c>
    </row>
    <row r="46" spans="1:36" s="19" customFormat="1" x14ac:dyDescent="0.2">
      <c r="A46" s="19" t="s">
        <v>284</v>
      </c>
      <c r="B46" s="19" t="s">
        <v>285</v>
      </c>
      <c r="C46" s="20">
        <v>2013</v>
      </c>
      <c r="D46" s="19" t="s">
        <v>286</v>
      </c>
      <c r="E46" s="20">
        <v>2</v>
      </c>
      <c r="F46" s="18" t="s">
        <v>239</v>
      </c>
      <c r="G46" s="20">
        <v>22</v>
      </c>
      <c r="H46" s="20"/>
      <c r="I46" s="20"/>
      <c r="J46" s="20" t="s">
        <v>145</v>
      </c>
      <c r="K46" s="18" t="s">
        <v>239</v>
      </c>
      <c r="L46" s="55"/>
      <c r="M46" s="20" t="s">
        <v>287</v>
      </c>
      <c r="N46" s="52"/>
      <c r="O46" s="20" t="s">
        <v>18</v>
      </c>
      <c r="Q46" s="12"/>
      <c r="T46" s="19" t="s">
        <v>18</v>
      </c>
      <c r="U46" s="77"/>
      <c r="V46" t="s">
        <v>290</v>
      </c>
      <c r="W46" s="20"/>
      <c r="X46" s="20"/>
      <c r="Y46" s="20"/>
      <c r="Z46" s="20" t="s">
        <v>289</v>
      </c>
      <c r="AA46" s="20"/>
      <c r="AB46" s="18" t="s">
        <v>291</v>
      </c>
      <c r="AE46" s="19" t="s">
        <v>293</v>
      </c>
      <c r="AF46" s="19" t="s">
        <v>294</v>
      </c>
      <c r="AG46" s="19" t="s">
        <v>292</v>
      </c>
      <c r="AJ46" s="19" t="s">
        <v>288</v>
      </c>
    </row>
    <row r="47" spans="1:36" x14ac:dyDescent="0.2">
      <c r="G47" s="2">
        <v>34</v>
      </c>
      <c r="L47" s="55"/>
      <c r="M47" s="2" t="s">
        <v>296</v>
      </c>
      <c r="N47" s="35" t="s">
        <v>209</v>
      </c>
      <c r="Q47" s="12"/>
      <c r="T47" t="s">
        <v>18</v>
      </c>
      <c r="V47" t="s">
        <v>481</v>
      </c>
      <c r="Z47" s="2" t="s">
        <v>295</v>
      </c>
      <c r="AB47" s="1" t="s">
        <v>297</v>
      </c>
      <c r="AE47" t="s">
        <v>298</v>
      </c>
      <c r="AF47" t="s">
        <v>299</v>
      </c>
      <c r="AG47" t="s">
        <v>300</v>
      </c>
      <c r="AJ47" t="s">
        <v>313</v>
      </c>
    </row>
    <row r="48" spans="1:36" s="19" customFormat="1" x14ac:dyDescent="0.2">
      <c r="A48" t="s">
        <v>301</v>
      </c>
      <c r="B48" s="19" t="s">
        <v>285</v>
      </c>
      <c r="C48" s="20">
        <v>2016</v>
      </c>
      <c r="D48" s="19" t="s">
        <v>302</v>
      </c>
      <c r="E48" s="20">
        <v>1</v>
      </c>
      <c r="F48" s="18"/>
      <c r="G48" s="20">
        <v>23</v>
      </c>
      <c r="H48" s="20" t="s">
        <v>315</v>
      </c>
      <c r="I48" s="20"/>
      <c r="J48" s="20" t="s">
        <v>145</v>
      </c>
      <c r="K48" s="20"/>
      <c r="L48" s="56"/>
      <c r="M48" s="20" t="s">
        <v>89</v>
      </c>
      <c r="N48" s="48" t="s">
        <v>209</v>
      </c>
      <c r="O48" s="20" t="s">
        <v>18</v>
      </c>
      <c r="P48" s="20" t="s">
        <v>18</v>
      </c>
      <c r="Q48" s="12"/>
      <c r="R48" s="19" t="s">
        <v>96</v>
      </c>
      <c r="S48" s="19" t="s">
        <v>18</v>
      </c>
      <c r="T48" s="19" t="s">
        <v>18</v>
      </c>
      <c r="U48" s="77"/>
      <c r="V48" t="s">
        <v>482</v>
      </c>
      <c r="W48" s="20"/>
      <c r="X48" s="20" t="s">
        <v>73</v>
      </c>
      <c r="Y48" s="20"/>
      <c r="Z48" s="20" t="s">
        <v>304</v>
      </c>
      <c r="AA48" s="20"/>
      <c r="AB48" s="1" t="s">
        <v>303</v>
      </c>
      <c r="AD48" s="19" t="s">
        <v>308</v>
      </c>
      <c r="AE48" s="19" t="s">
        <v>305</v>
      </c>
      <c r="AF48" s="19" t="s">
        <v>306</v>
      </c>
      <c r="AG48" s="19" t="s">
        <v>307</v>
      </c>
      <c r="AJ48" s="19" t="s">
        <v>309</v>
      </c>
    </row>
    <row r="49" spans="1:34" x14ac:dyDescent="0.2">
      <c r="A49" t="s">
        <v>783</v>
      </c>
      <c r="B49" t="s">
        <v>65</v>
      </c>
      <c r="C49" s="2">
        <v>2015</v>
      </c>
      <c r="D49" t="s">
        <v>314</v>
      </c>
      <c r="E49" s="2">
        <v>1</v>
      </c>
      <c r="G49" s="2">
        <v>24</v>
      </c>
      <c r="H49" s="10" t="s">
        <v>316</v>
      </c>
      <c r="J49" s="2" t="s">
        <v>145</v>
      </c>
      <c r="L49" s="55"/>
      <c r="M49" s="2" t="s">
        <v>79</v>
      </c>
      <c r="N49" s="35" t="s">
        <v>209</v>
      </c>
      <c r="Q49" s="12" t="s">
        <v>18</v>
      </c>
      <c r="R49" t="s">
        <v>239</v>
      </c>
      <c r="S49" t="s">
        <v>239</v>
      </c>
      <c r="T49" t="s">
        <v>239</v>
      </c>
      <c r="V49" t="s">
        <v>483</v>
      </c>
      <c r="Z49" s="2" t="s">
        <v>317</v>
      </c>
      <c r="AB49" s="1" t="s">
        <v>318</v>
      </c>
    </row>
    <row r="50" spans="1:34" s="13" customFormat="1" x14ac:dyDescent="0.2">
      <c r="A50" t="s">
        <v>319</v>
      </c>
      <c r="C50" s="14"/>
      <c r="E50" s="14"/>
      <c r="F50" s="12"/>
      <c r="G50" s="14"/>
      <c r="H50" s="15"/>
      <c r="I50" s="14"/>
      <c r="J50" s="14"/>
      <c r="K50" s="12"/>
      <c r="L50" s="55"/>
      <c r="M50" s="14"/>
      <c r="N50" s="36"/>
      <c r="Q50" s="12"/>
      <c r="V50"/>
      <c r="W50" s="14"/>
      <c r="X50" s="14"/>
      <c r="Y50" s="14"/>
      <c r="Z50" s="14"/>
      <c r="AA50" s="14"/>
      <c r="AB50" s="1"/>
      <c r="AH50"/>
    </row>
    <row r="51" spans="1:34" x14ac:dyDescent="0.2">
      <c r="A51" t="s">
        <v>320</v>
      </c>
      <c r="B51" t="s">
        <v>285</v>
      </c>
      <c r="C51" s="2">
        <v>2019</v>
      </c>
      <c r="D51" t="s">
        <v>321</v>
      </c>
      <c r="E51" s="2">
        <v>14</v>
      </c>
      <c r="G51" s="2">
        <v>33</v>
      </c>
      <c r="H51" s="2" t="s">
        <v>207</v>
      </c>
      <c r="J51" s="2">
        <v>1</v>
      </c>
      <c r="L51" s="55"/>
      <c r="Q51" s="12"/>
      <c r="V51" t="s">
        <v>332</v>
      </c>
      <c r="X51" s="2" t="s">
        <v>345</v>
      </c>
      <c r="AB51" s="1" t="s">
        <v>55</v>
      </c>
      <c r="AE51" t="s">
        <v>363</v>
      </c>
      <c r="AG51" s="11" t="s">
        <v>362</v>
      </c>
    </row>
    <row r="52" spans="1:34" x14ac:dyDescent="0.2">
      <c r="G52" s="2">
        <v>34</v>
      </c>
      <c r="H52" s="2" t="s">
        <v>322</v>
      </c>
      <c r="J52" s="2">
        <v>1</v>
      </c>
      <c r="L52" s="55"/>
      <c r="Q52" s="12"/>
      <c r="V52" t="s">
        <v>333</v>
      </c>
      <c r="X52" s="2" t="s">
        <v>346</v>
      </c>
      <c r="AB52" s="1" t="s">
        <v>357</v>
      </c>
    </row>
    <row r="53" spans="1:34" x14ac:dyDescent="0.2">
      <c r="G53" s="2">
        <v>31</v>
      </c>
      <c r="H53" s="2" t="s">
        <v>323</v>
      </c>
      <c r="J53" s="2">
        <v>1</v>
      </c>
      <c r="L53" s="55"/>
      <c r="Q53" s="12"/>
      <c r="T53" t="s">
        <v>341</v>
      </c>
      <c r="V53" t="s">
        <v>334</v>
      </c>
      <c r="X53" s="2" t="s">
        <v>347</v>
      </c>
      <c r="AB53" s="1" t="s">
        <v>358</v>
      </c>
    </row>
    <row r="54" spans="1:34" x14ac:dyDescent="0.2">
      <c r="G54" s="2">
        <v>27</v>
      </c>
      <c r="H54" s="2" t="s">
        <v>324</v>
      </c>
      <c r="J54" s="2">
        <v>2</v>
      </c>
      <c r="L54" s="55"/>
      <c r="Q54" s="12"/>
      <c r="V54" t="s">
        <v>335</v>
      </c>
      <c r="X54" s="2" t="s">
        <v>348</v>
      </c>
      <c r="AB54" s="1" t="s">
        <v>360</v>
      </c>
    </row>
    <row r="55" spans="1:34" x14ac:dyDescent="0.2">
      <c r="G55" s="2">
        <v>36</v>
      </c>
      <c r="H55" s="2" t="s">
        <v>325</v>
      </c>
      <c r="J55" s="2">
        <v>1</v>
      </c>
      <c r="L55" s="55"/>
      <c r="Q55" s="12"/>
      <c r="T55" t="s">
        <v>341</v>
      </c>
      <c r="V55" t="s">
        <v>335</v>
      </c>
      <c r="X55" s="2" t="s">
        <v>349</v>
      </c>
      <c r="AB55" s="1" t="s">
        <v>360</v>
      </c>
    </row>
    <row r="56" spans="1:34" x14ac:dyDescent="0.2">
      <c r="G56" s="2">
        <v>32</v>
      </c>
      <c r="H56" s="2" t="s">
        <v>325</v>
      </c>
      <c r="J56" s="2">
        <v>1</v>
      </c>
      <c r="L56" s="55"/>
      <c r="Q56" s="12"/>
      <c r="V56" t="s">
        <v>336</v>
      </c>
      <c r="X56" s="2" t="s">
        <v>350</v>
      </c>
      <c r="AB56" s="1" t="s">
        <v>359</v>
      </c>
    </row>
    <row r="57" spans="1:34" x14ac:dyDescent="0.2">
      <c r="G57" s="2">
        <v>28</v>
      </c>
      <c r="H57" s="2" t="s">
        <v>326</v>
      </c>
      <c r="J57" s="2">
        <v>1</v>
      </c>
      <c r="L57" s="55"/>
      <c r="Q57" s="12"/>
      <c r="V57" t="s">
        <v>19</v>
      </c>
      <c r="X57" s="2" t="s">
        <v>351</v>
      </c>
      <c r="AB57" s="1" t="s">
        <v>357</v>
      </c>
    </row>
    <row r="58" spans="1:34" x14ac:dyDescent="0.2">
      <c r="G58" s="2">
        <v>37</v>
      </c>
      <c r="H58" s="2" t="s">
        <v>327</v>
      </c>
      <c r="J58" s="2">
        <v>1</v>
      </c>
      <c r="L58" s="55"/>
      <c r="Q58" s="12"/>
      <c r="V58" t="s">
        <v>333</v>
      </c>
      <c r="X58" s="2" t="s">
        <v>349</v>
      </c>
      <c r="AB58" s="1" t="s">
        <v>357</v>
      </c>
    </row>
    <row r="59" spans="1:34" x14ac:dyDescent="0.2">
      <c r="G59" s="2">
        <v>27</v>
      </c>
      <c r="H59" s="2" t="s">
        <v>328</v>
      </c>
      <c r="J59" s="2">
        <v>1</v>
      </c>
      <c r="L59" s="55"/>
      <c r="Q59" s="12"/>
      <c r="V59" t="s">
        <v>337</v>
      </c>
      <c r="X59" s="2" t="s">
        <v>352</v>
      </c>
      <c r="AB59" s="1" t="s">
        <v>360</v>
      </c>
    </row>
    <row r="60" spans="1:34" x14ac:dyDescent="0.2">
      <c r="G60" s="2">
        <v>34</v>
      </c>
      <c r="H60" s="2" t="s">
        <v>329</v>
      </c>
      <c r="J60" s="2">
        <v>1</v>
      </c>
      <c r="L60" s="55"/>
      <c r="P60" s="11" t="s">
        <v>342</v>
      </c>
      <c r="Q60" s="12"/>
      <c r="V60" t="s">
        <v>338</v>
      </c>
      <c r="X60" s="2" t="s">
        <v>353</v>
      </c>
      <c r="AB60" s="1" t="s">
        <v>361</v>
      </c>
    </row>
    <row r="61" spans="1:34" x14ac:dyDescent="0.2">
      <c r="G61" s="2">
        <v>39</v>
      </c>
      <c r="H61" s="2" t="s">
        <v>329</v>
      </c>
      <c r="J61" s="2">
        <v>2</v>
      </c>
      <c r="L61" s="55"/>
      <c r="P61" t="s">
        <v>344</v>
      </c>
      <c r="Q61" s="12"/>
      <c r="V61" t="s">
        <v>339</v>
      </c>
      <c r="X61" s="2" t="s">
        <v>346</v>
      </c>
      <c r="AB61" s="1" t="s">
        <v>358</v>
      </c>
    </row>
    <row r="62" spans="1:34" x14ac:dyDescent="0.2">
      <c r="G62" s="2">
        <v>25</v>
      </c>
      <c r="H62" s="2" t="s">
        <v>324</v>
      </c>
      <c r="J62" s="2">
        <v>3</v>
      </c>
      <c r="L62" s="55"/>
      <c r="P62" s="11" t="s">
        <v>342</v>
      </c>
      <c r="Q62" s="12"/>
      <c r="V62" t="s">
        <v>340</v>
      </c>
      <c r="X62" s="2" t="s">
        <v>354</v>
      </c>
      <c r="AB62" s="1" t="s">
        <v>358</v>
      </c>
    </row>
    <row r="63" spans="1:34" x14ac:dyDescent="0.2">
      <c r="G63" s="2">
        <v>31</v>
      </c>
      <c r="H63" s="2" t="s">
        <v>330</v>
      </c>
      <c r="J63" s="2">
        <v>1</v>
      </c>
      <c r="L63" s="55"/>
      <c r="Q63" s="12"/>
      <c r="V63" t="s">
        <v>335</v>
      </c>
      <c r="X63" s="2" t="s">
        <v>355</v>
      </c>
      <c r="AB63" s="1" t="s">
        <v>357</v>
      </c>
    </row>
    <row r="64" spans="1:34" x14ac:dyDescent="0.2">
      <c r="G64" s="2">
        <v>32</v>
      </c>
      <c r="H64" s="2" t="s">
        <v>331</v>
      </c>
      <c r="J64" s="2">
        <v>1</v>
      </c>
      <c r="L64" s="55"/>
      <c r="P64" s="11" t="s">
        <v>343</v>
      </c>
      <c r="Q64" s="12"/>
      <c r="T64" t="s">
        <v>341</v>
      </c>
      <c r="V64" t="s">
        <v>484</v>
      </c>
      <c r="X64" s="2" t="s">
        <v>356</v>
      </c>
      <c r="AB64" s="1" t="s">
        <v>358</v>
      </c>
    </row>
    <row r="65" spans="1:35" ht="21" customHeight="1" x14ac:dyDescent="0.2">
      <c r="A65" t="s">
        <v>364</v>
      </c>
      <c r="B65" t="s">
        <v>365</v>
      </c>
      <c r="C65" s="2">
        <v>2019</v>
      </c>
      <c r="D65" t="s">
        <v>366</v>
      </c>
      <c r="E65" s="2">
        <v>1</v>
      </c>
      <c r="F65" s="8" t="s">
        <v>367</v>
      </c>
      <c r="G65" s="2">
        <v>33</v>
      </c>
      <c r="H65" s="2">
        <v>162</v>
      </c>
      <c r="I65" s="2">
        <v>74</v>
      </c>
      <c r="J65" s="2" t="s">
        <v>414</v>
      </c>
      <c r="L65" s="55"/>
      <c r="M65" s="2" t="s">
        <v>369</v>
      </c>
      <c r="N65" s="32" t="s">
        <v>18</v>
      </c>
      <c r="Q65" s="12" t="s">
        <v>368</v>
      </c>
      <c r="S65" t="s">
        <v>18</v>
      </c>
      <c r="T65" t="s">
        <v>370</v>
      </c>
      <c r="V65" t="s">
        <v>376</v>
      </c>
      <c r="X65" s="2" t="s">
        <v>372</v>
      </c>
      <c r="AB65" s="1" t="s">
        <v>371</v>
      </c>
    </row>
    <row r="66" spans="1:35" x14ac:dyDescent="0.2">
      <c r="A66" t="s">
        <v>284</v>
      </c>
      <c r="B66" t="s">
        <v>285</v>
      </c>
      <c r="C66" s="2">
        <v>2017</v>
      </c>
      <c r="D66" t="s">
        <v>302</v>
      </c>
      <c r="E66" s="2">
        <v>2</v>
      </c>
      <c r="G66" s="2">
        <v>33</v>
      </c>
      <c r="H66" s="2" t="s">
        <v>382</v>
      </c>
      <c r="J66" s="2">
        <v>1</v>
      </c>
      <c r="L66" s="55"/>
      <c r="M66" s="2" t="s">
        <v>373</v>
      </c>
      <c r="N66" s="32" t="s">
        <v>15</v>
      </c>
      <c r="O66" t="s">
        <v>18</v>
      </c>
      <c r="P66" s="16" t="s">
        <v>375</v>
      </c>
      <c r="Q66" s="12" t="s">
        <v>374</v>
      </c>
      <c r="T66" t="s">
        <v>374</v>
      </c>
      <c r="V66" t="s">
        <v>377</v>
      </c>
      <c r="X66" s="2" t="s">
        <v>379</v>
      </c>
      <c r="Z66" s="2" t="s">
        <v>387</v>
      </c>
      <c r="AB66" s="1" t="s">
        <v>378</v>
      </c>
      <c r="AD66" t="s">
        <v>389</v>
      </c>
      <c r="AE66">
        <v>9</v>
      </c>
      <c r="AF66">
        <v>4.3</v>
      </c>
    </row>
    <row r="67" spans="1:35" x14ac:dyDescent="0.2">
      <c r="G67" s="2">
        <v>28</v>
      </c>
      <c r="H67" s="2" t="s">
        <v>381</v>
      </c>
      <c r="J67" s="2">
        <v>1</v>
      </c>
      <c r="L67" s="55"/>
      <c r="M67" s="2" t="s">
        <v>380</v>
      </c>
      <c r="N67" s="32" t="s">
        <v>15</v>
      </c>
      <c r="O67" t="s">
        <v>18</v>
      </c>
      <c r="P67" t="s">
        <v>383</v>
      </c>
      <c r="Q67" s="12" t="s">
        <v>374</v>
      </c>
      <c r="S67" t="s">
        <v>18</v>
      </c>
      <c r="T67" t="s">
        <v>370</v>
      </c>
      <c r="V67" t="s">
        <v>384</v>
      </c>
      <c r="X67" s="2" t="s">
        <v>386</v>
      </c>
      <c r="Z67" s="2" t="s">
        <v>388</v>
      </c>
      <c r="AB67" s="1" t="s">
        <v>385</v>
      </c>
      <c r="AD67" t="s">
        <v>390</v>
      </c>
      <c r="AE67">
        <v>9.5</v>
      </c>
      <c r="AF67">
        <v>3.7</v>
      </c>
    </row>
    <row r="68" spans="1:35" x14ac:dyDescent="0.2">
      <c r="A68" t="s">
        <v>407</v>
      </c>
      <c r="B68" t="s">
        <v>411</v>
      </c>
      <c r="C68" s="2">
        <v>2019</v>
      </c>
      <c r="D68" t="s">
        <v>409</v>
      </c>
      <c r="E68" s="2">
        <v>20</v>
      </c>
      <c r="G68" s="2" t="s">
        <v>412</v>
      </c>
      <c r="H68" s="2" t="s">
        <v>413</v>
      </c>
      <c r="J68" s="2" t="s">
        <v>415</v>
      </c>
      <c r="L68" s="55"/>
      <c r="P68" t="s">
        <v>416</v>
      </c>
      <c r="Q68" s="12"/>
      <c r="S68" t="s">
        <v>417</v>
      </c>
      <c r="Z68" s="2" t="s">
        <v>419</v>
      </c>
      <c r="AB68" s="1" t="s">
        <v>418</v>
      </c>
    </row>
    <row r="69" spans="1:35" x14ac:dyDescent="0.2">
      <c r="A69" t="s">
        <v>420</v>
      </c>
      <c r="B69" t="s">
        <v>365</v>
      </c>
      <c r="C69" s="2">
        <v>2018</v>
      </c>
      <c r="D69" t="s">
        <v>366</v>
      </c>
      <c r="E69" s="2">
        <v>2</v>
      </c>
      <c r="G69" s="2">
        <v>29</v>
      </c>
      <c r="L69" s="55"/>
      <c r="N69" s="32" t="s">
        <v>15</v>
      </c>
      <c r="Q69" s="12"/>
      <c r="V69" t="s">
        <v>421</v>
      </c>
      <c r="Z69" s="2" t="s">
        <v>422</v>
      </c>
    </row>
    <row r="70" spans="1:35" x14ac:dyDescent="0.2">
      <c r="L70" s="55"/>
      <c r="Q70" s="12"/>
      <c r="V70" t="s">
        <v>485</v>
      </c>
      <c r="Z70" s="2" t="s">
        <v>423</v>
      </c>
    </row>
    <row r="71" spans="1:35" x14ac:dyDescent="0.2">
      <c r="A71" t="s">
        <v>424</v>
      </c>
      <c r="B71" t="s">
        <v>425</v>
      </c>
      <c r="C71" s="2">
        <v>2018</v>
      </c>
      <c r="D71" t="s">
        <v>409</v>
      </c>
      <c r="E71" s="2">
        <v>12</v>
      </c>
      <c r="F71" s="1" t="s">
        <v>426</v>
      </c>
      <c r="G71" s="2">
        <v>29</v>
      </c>
      <c r="H71" s="2" t="s">
        <v>430</v>
      </c>
      <c r="J71" s="2">
        <v>1</v>
      </c>
      <c r="L71" s="55"/>
      <c r="M71" s="2" t="s">
        <v>55</v>
      </c>
      <c r="N71" s="32" t="s">
        <v>55</v>
      </c>
      <c r="Q71" s="12" t="s">
        <v>429</v>
      </c>
      <c r="S71" t="s">
        <v>428</v>
      </c>
      <c r="V71" t="s">
        <v>486</v>
      </c>
      <c r="X71" s="2" t="s">
        <v>487</v>
      </c>
      <c r="AB71" s="1" t="s">
        <v>505</v>
      </c>
      <c r="AD71" t="s">
        <v>503</v>
      </c>
      <c r="AE71" s="29" t="s">
        <v>499</v>
      </c>
      <c r="AF71" t="s">
        <v>500</v>
      </c>
      <c r="AG71" s="29" t="s">
        <v>502</v>
      </c>
      <c r="AI71" s="29" t="s">
        <v>501</v>
      </c>
    </row>
    <row r="72" spans="1:35" x14ac:dyDescent="0.2">
      <c r="F72" s="1" t="s">
        <v>426</v>
      </c>
      <c r="G72" s="2">
        <v>33</v>
      </c>
      <c r="H72" s="2" t="s">
        <v>431</v>
      </c>
      <c r="J72" s="2">
        <v>2</v>
      </c>
      <c r="L72" s="55"/>
      <c r="M72" s="2" t="s">
        <v>438</v>
      </c>
      <c r="N72" s="32" t="s">
        <v>15</v>
      </c>
      <c r="Q72" s="12" t="s">
        <v>429</v>
      </c>
      <c r="S72" t="s">
        <v>18</v>
      </c>
      <c r="V72" t="s">
        <v>444</v>
      </c>
      <c r="X72" s="2" t="s">
        <v>488</v>
      </c>
    </row>
    <row r="73" spans="1:35" x14ac:dyDescent="0.2">
      <c r="F73" s="1" t="s">
        <v>426</v>
      </c>
      <c r="G73" s="2">
        <v>29</v>
      </c>
      <c r="H73" s="2" t="s">
        <v>432</v>
      </c>
      <c r="J73" s="2">
        <v>1</v>
      </c>
      <c r="L73" s="55"/>
      <c r="M73" s="2" t="s">
        <v>439</v>
      </c>
      <c r="N73" s="32" t="s">
        <v>15</v>
      </c>
      <c r="Q73" s="12" t="s">
        <v>429</v>
      </c>
      <c r="S73" t="s">
        <v>18</v>
      </c>
      <c r="V73" t="s">
        <v>445</v>
      </c>
      <c r="X73" s="2" t="s">
        <v>489</v>
      </c>
    </row>
    <row r="74" spans="1:35" x14ac:dyDescent="0.2">
      <c r="F74" s="1" t="s">
        <v>426</v>
      </c>
      <c r="G74" s="2">
        <v>31</v>
      </c>
      <c r="H74" s="2" t="s">
        <v>433</v>
      </c>
      <c r="J74" s="2">
        <v>1</v>
      </c>
      <c r="L74" s="55"/>
      <c r="M74" s="2" t="s">
        <v>438</v>
      </c>
      <c r="N74" s="32" t="s">
        <v>15</v>
      </c>
      <c r="Q74" s="12" t="s">
        <v>429</v>
      </c>
      <c r="S74" t="s">
        <v>18</v>
      </c>
      <c r="V74" t="s">
        <v>446</v>
      </c>
      <c r="X74" s="2" t="s">
        <v>490</v>
      </c>
    </row>
    <row r="75" spans="1:35" x14ac:dyDescent="0.2">
      <c r="F75" s="1" t="s">
        <v>426</v>
      </c>
      <c r="G75" s="2">
        <v>27</v>
      </c>
      <c r="H75" s="2" t="s">
        <v>250</v>
      </c>
      <c r="J75" s="2">
        <v>1</v>
      </c>
      <c r="L75" s="55"/>
      <c r="M75" s="2" t="s">
        <v>440</v>
      </c>
      <c r="N75" s="32" t="s">
        <v>15</v>
      </c>
      <c r="Q75" s="12" t="s">
        <v>429</v>
      </c>
      <c r="S75" t="s">
        <v>18</v>
      </c>
      <c r="V75" t="s">
        <v>446</v>
      </c>
      <c r="X75" s="2" t="s">
        <v>491</v>
      </c>
    </row>
    <row r="76" spans="1:35" ht="17" customHeight="1" x14ac:dyDescent="0.2">
      <c r="F76" s="1" t="s">
        <v>426</v>
      </c>
      <c r="G76" s="2">
        <v>24</v>
      </c>
      <c r="H76" s="2" t="s">
        <v>434</v>
      </c>
      <c r="J76" s="2">
        <v>1</v>
      </c>
      <c r="L76" s="55"/>
      <c r="M76" s="2">
        <v>0</v>
      </c>
      <c r="N76" s="32" t="s">
        <v>15</v>
      </c>
      <c r="Q76" s="12" t="s">
        <v>429</v>
      </c>
      <c r="S76" t="s">
        <v>18</v>
      </c>
      <c r="V76" t="s">
        <v>447</v>
      </c>
      <c r="X76" s="2" t="s">
        <v>492</v>
      </c>
    </row>
    <row r="77" spans="1:35" x14ac:dyDescent="0.2">
      <c r="F77" s="1" t="s">
        <v>426</v>
      </c>
      <c r="G77" s="2">
        <v>35</v>
      </c>
      <c r="H77" s="2" t="s">
        <v>435</v>
      </c>
      <c r="J77" s="2">
        <v>1</v>
      </c>
      <c r="L77" s="55"/>
      <c r="M77" s="2" t="s">
        <v>441</v>
      </c>
      <c r="N77" s="32" t="s">
        <v>15</v>
      </c>
      <c r="Q77" s="12" t="s">
        <v>429</v>
      </c>
      <c r="S77" t="s">
        <v>18</v>
      </c>
      <c r="V77" t="s">
        <v>448</v>
      </c>
      <c r="X77" s="2" t="s">
        <v>493</v>
      </c>
    </row>
    <row r="78" spans="1:35" x14ac:dyDescent="0.2">
      <c r="F78" s="1" t="s">
        <v>427</v>
      </c>
      <c r="G78" s="2">
        <v>22</v>
      </c>
      <c r="H78" s="2" t="s">
        <v>324</v>
      </c>
      <c r="J78" s="2">
        <v>1</v>
      </c>
      <c r="L78" s="55"/>
      <c r="M78" s="2" t="s">
        <v>438</v>
      </c>
      <c r="N78" s="32" t="s">
        <v>15</v>
      </c>
      <c r="Q78" s="12" t="s">
        <v>429</v>
      </c>
      <c r="S78" t="s">
        <v>18</v>
      </c>
      <c r="V78" t="s">
        <v>450</v>
      </c>
      <c r="X78" s="2" t="s">
        <v>494</v>
      </c>
    </row>
    <row r="79" spans="1:35" x14ac:dyDescent="0.2">
      <c r="F79" s="1" t="s">
        <v>426</v>
      </c>
      <c r="G79" s="2">
        <v>32</v>
      </c>
      <c r="H79" s="2" t="s">
        <v>436</v>
      </c>
      <c r="J79" s="2">
        <v>1</v>
      </c>
      <c r="L79" s="55"/>
      <c r="M79" s="2" t="s">
        <v>442</v>
      </c>
      <c r="N79" s="32" t="s">
        <v>15</v>
      </c>
      <c r="Q79" s="12" t="s">
        <v>429</v>
      </c>
      <c r="S79" t="s">
        <v>18</v>
      </c>
      <c r="V79" t="s">
        <v>449</v>
      </c>
      <c r="X79" s="2" t="s">
        <v>495</v>
      </c>
    </row>
    <row r="80" spans="1:35" x14ac:dyDescent="0.2">
      <c r="F80" s="1" t="s">
        <v>426</v>
      </c>
      <c r="G80" s="2">
        <v>32</v>
      </c>
      <c r="H80" s="2" t="s">
        <v>323</v>
      </c>
      <c r="J80" s="2">
        <v>1</v>
      </c>
      <c r="L80" s="55"/>
      <c r="M80" s="2" t="s">
        <v>441</v>
      </c>
      <c r="N80" s="32" t="s">
        <v>15</v>
      </c>
      <c r="Q80" s="12" t="s">
        <v>429</v>
      </c>
      <c r="S80" t="s">
        <v>18</v>
      </c>
      <c r="V80" t="s">
        <v>451</v>
      </c>
      <c r="X80" s="2" t="s">
        <v>496</v>
      </c>
    </row>
    <row r="81" spans="1:36" x14ac:dyDescent="0.2">
      <c r="F81" s="1" t="s">
        <v>426</v>
      </c>
      <c r="G81" s="2">
        <v>36</v>
      </c>
      <c r="H81" s="2" t="s">
        <v>329</v>
      </c>
      <c r="J81" s="2">
        <v>2</v>
      </c>
      <c r="L81" s="55"/>
      <c r="M81" s="2">
        <v>0</v>
      </c>
      <c r="N81" s="32">
        <v>0</v>
      </c>
      <c r="Q81" s="12" t="s">
        <v>429</v>
      </c>
      <c r="S81" t="s">
        <v>18</v>
      </c>
      <c r="V81" t="s">
        <v>444</v>
      </c>
      <c r="X81" s="2" t="s">
        <v>497</v>
      </c>
    </row>
    <row r="82" spans="1:36" x14ac:dyDescent="0.2">
      <c r="F82" s="1" t="s">
        <v>426</v>
      </c>
      <c r="G82" s="2">
        <v>40</v>
      </c>
      <c r="H82" s="2" t="s">
        <v>437</v>
      </c>
      <c r="J82" s="2">
        <v>2</v>
      </c>
      <c r="L82" s="55"/>
      <c r="M82" s="2" t="s">
        <v>443</v>
      </c>
      <c r="N82" s="34" t="s">
        <v>14</v>
      </c>
      <c r="Q82" s="12" t="s">
        <v>429</v>
      </c>
      <c r="S82" t="s">
        <v>18</v>
      </c>
      <c r="V82" t="s">
        <v>452</v>
      </c>
      <c r="X82" s="2" t="s">
        <v>498</v>
      </c>
    </row>
    <row r="83" spans="1:36" x14ac:dyDescent="0.2">
      <c r="A83" t="s">
        <v>784</v>
      </c>
      <c r="B83" s="29" t="s">
        <v>410</v>
      </c>
      <c r="C83" s="2">
        <v>2017</v>
      </c>
      <c r="D83" t="s">
        <v>507</v>
      </c>
      <c r="E83" s="2">
        <v>107</v>
      </c>
      <c r="G83" s="2" t="s">
        <v>508</v>
      </c>
      <c r="H83" s="2" t="s">
        <v>510</v>
      </c>
      <c r="I83" s="2" t="s">
        <v>509</v>
      </c>
      <c r="L83" s="55"/>
      <c r="Q83" s="12"/>
      <c r="V83" t="s">
        <v>511</v>
      </c>
    </row>
    <row r="84" spans="1:36" x14ac:dyDescent="0.2">
      <c r="A84" t="s">
        <v>785</v>
      </c>
      <c r="B84" t="s">
        <v>101</v>
      </c>
      <c r="C84" s="2">
        <v>2018</v>
      </c>
      <c r="D84" s="31" t="s">
        <v>512</v>
      </c>
      <c r="E84" s="2">
        <v>32</v>
      </c>
      <c r="G84" s="2" t="s">
        <v>513</v>
      </c>
      <c r="H84" s="2" t="s">
        <v>514</v>
      </c>
      <c r="J84" s="2" t="s">
        <v>522</v>
      </c>
      <c r="L84" s="55"/>
      <c r="M84" s="30" t="s">
        <v>438</v>
      </c>
      <c r="Q84" s="12" t="s">
        <v>444</v>
      </c>
      <c r="S84" t="s">
        <v>515</v>
      </c>
      <c r="X84" s="2" t="s">
        <v>516</v>
      </c>
      <c r="AB84" s="1" t="s">
        <v>523</v>
      </c>
      <c r="AE84" s="30" t="s">
        <v>520</v>
      </c>
      <c r="AF84" s="30" t="s">
        <v>521</v>
      </c>
      <c r="AG84" s="30" t="s">
        <v>519</v>
      </c>
      <c r="AI84" s="30" t="s">
        <v>518</v>
      </c>
      <c r="AJ84" s="30" t="s">
        <v>517</v>
      </c>
    </row>
    <row r="85" spans="1:36" x14ac:dyDescent="0.2">
      <c r="A85" t="s">
        <v>524</v>
      </c>
      <c r="B85" t="s">
        <v>411</v>
      </c>
      <c r="C85" s="2">
        <v>2018</v>
      </c>
      <c r="D85" s="6" t="s">
        <v>132</v>
      </c>
      <c r="E85" s="2">
        <v>7</v>
      </c>
      <c r="G85" s="1" t="s">
        <v>525</v>
      </c>
      <c r="H85" s="2" t="s">
        <v>207</v>
      </c>
      <c r="L85" s="55"/>
      <c r="N85" s="32" t="s">
        <v>209</v>
      </c>
      <c r="P85" t="s">
        <v>18</v>
      </c>
      <c r="Q85" s="12"/>
      <c r="S85" t="s">
        <v>428</v>
      </c>
      <c r="V85" t="s">
        <v>714</v>
      </c>
      <c r="AB85" s="1" t="s">
        <v>523</v>
      </c>
    </row>
    <row r="86" spans="1:36" x14ac:dyDescent="0.2">
      <c r="G86" s="1" t="s">
        <v>526</v>
      </c>
      <c r="H86" s="2" t="s">
        <v>527</v>
      </c>
      <c r="L86" s="55"/>
      <c r="N86" s="32" t="s">
        <v>209</v>
      </c>
      <c r="P86" t="s">
        <v>18</v>
      </c>
      <c r="Q86" s="12"/>
      <c r="S86" t="s">
        <v>428</v>
      </c>
      <c r="V86" t="s">
        <v>531</v>
      </c>
    </row>
    <row r="87" spans="1:36" x14ac:dyDescent="0.2">
      <c r="G87" s="2">
        <v>30</v>
      </c>
      <c r="H87" s="2" t="s">
        <v>330</v>
      </c>
      <c r="L87" s="55"/>
      <c r="N87" s="32" t="s">
        <v>209</v>
      </c>
      <c r="P87" t="s">
        <v>18</v>
      </c>
      <c r="Q87" s="12"/>
      <c r="S87" t="s">
        <v>428</v>
      </c>
      <c r="V87" t="s">
        <v>532</v>
      </c>
    </row>
    <row r="88" spans="1:36" x14ac:dyDescent="0.2">
      <c r="G88" s="2">
        <v>32</v>
      </c>
      <c r="H88" s="2" t="s">
        <v>434</v>
      </c>
      <c r="L88" s="55"/>
      <c r="N88" s="32" t="s">
        <v>209</v>
      </c>
      <c r="P88" t="s">
        <v>18</v>
      </c>
      <c r="Q88" s="12"/>
      <c r="S88" t="s">
        <v>18</v>
      </c>
      <c r="V88" t="s">
        <v>531</v>
      </c>
      <c r="AB88" s="1" t="s">
        <v>359</v>
      </c>
    </row>
    <row r="89" spans="1:36" x14ac:dyDescent="0.2">
      <c r="G89" s="2">
        <v>39</v>
      </c>
      <c r="H89" s="2" t="s">
        <v>528</v>
      </c>
      <c r="L89" s="55"/>
      <c r="N89" s="32" t="s">
        <v>209</v>
      </c>
      <c r="P89" t="s">
        <v>18</v>
      </c>
      <c r="Q89" s="12"/>
      <c r="S89" t="s">
        <v>428</v>
      </c>
      <c r="V89" t="s">
        <v>533</v>
      </c>
      <c r="AB89" s="1" t="s">
        <v>523</v>
      </c>
    </row>
    <row r="90" spans="1:36" x14ac:dyDescent="0.2">
      <c r="G90" s="2">
        <v>36</v>
      </c>
      <c r="H90" s="2" t="s">
        <v>529</v>
      </c>
      <c r="L90" s="55"/>
      <c r="N90" s="32" t="s">
        <v>209</v>
      </c>
      <c r="P90" t="s">
        <v>18</v>
      </c>
      <c r="Q90" s="12"/>
      <c r="S90" t="s">
        <v>18</v>
      </c>
      <c r="V90" t="s">
        <v>19</v>
      </c>
    </row>
    <row r="91" spans="1:36" x14ac:dyDescent="0.2">
      <c r="G91" s="2">
        <v>37</v>
      </c>
      <c r="H91" s="2" t="s">
        <v>530</v>
      </c>
      <c r="L91" s="55"/>
      <c r="N91" s="32" t="s">
        <v>18</v>
      </c>
      <c r="P91" t="s">
        <v>18</v>
      </c>
      <c r="Q91" s="12"/>
      <c r="S91" t="s">
        <v>374</v>
      </c>
      <c r="V91" t="s">
        <v>534</v>
      </c>
    </row>
    <row r="92" spans="1:36" x14ac:dyDescent="0.2">
      <c r="A92" t="s">
        <v>778</v>
      </c>
      <c r="B92" t="s">
        <v>425</v>
      </c>
      <c r="C92" s="2">
        <v>2017</v>
      </c>
      <c r="D92" t="s">
        <v>536</v>
      </c>
      <c r="E92" s="2">
        <v>1</v>
      </c>
      <c r="G92" s="2">
        <v>23</v>
      </c>
      <c r="H92" s="2" t="s">
        <v>538</v>
      </c>
      <c r="L92" s="55"/>
      <c r="M92" s="30" t="s">
        <v>438</v>
      </c>
      <c r="N92" s="32" t="s">
        <v>209</v>
      </c>
      <c r="O92" t="s">
        <v>18</v>
      </c>
      <c r="P92" t="s">
        <v>18</v>
      </c>
      <c r="Q92" s="12"/>
      <c r="T92" t="s">
        <v>374</v>
      </c>
      <c r="X92" s="2" t="s">
        <v>537</v>
      </c>
      <c r="AE92">
        <v>2.25</v>
      </c>
      <c r="AF92">
        <v>1.37</v>
      </c>
      <c r="AG92" t="s">
        <v>539</v>
      </c>
      <c r="AI92" s="11">
        <v>920</v>
      </c>
    </row>
    <row r="93" spans="1:36" x14ac:dyDescent="0.2">
      <c r="A93" t="s">
        <v>540</v>
      </c>
      <c r="B93" t="s">
        <v>541</v>
      </c>
      <c r="C93" s="2">
        <v>2017</v>
      </c>
      <c r="D93" t="s">
        <v>542</v>
      </c>
      <c r="E93" s="2">
        <v>6</v>
      </c>
      <c r="G93" s="2">
        <v>31</v>
      </c>
      <c r="H93" s="2">
        <v>162</v>
      </c>
      <c r="I93" s="2">
        <v>57</v>
      </c>
      <c r="J93" s="2">
        <v>1</v>
      </c>
      <c r="K93" s="1" t="s">
        <v>543</v>
      </c>
      <c r="L93" s="55"/>
      <c r="M93" s="2" t="s">
        <v>544</v>
      </c>
      <c r="N93" s="32" t="s">
        <v>209</v>
      </c>
      <c r="Q93" s="12" t="s">
        <v>18</v>
      </c>
      <c r="S93" t="s">
        <v>18</v>
      </c>
      <c r="V93" t="s">
        <v>19</v>
      </c>
      <c r="X93" s="2" t="s">
        <v>25</v>
      </c>
    </row>
    <row r="94" spans="1:36" x14ac:dyDescent="0.2">
      <c r="G94" s="2">
        <v>33</v>
      </c>
      <c r="H94" s="2">
        <v>169</v>
      </c>
      <c r="I94" s="2">
        <v>62</v>
      </c>
      <c r="J94" s="2">
        <v>1</v>
      </c>
      <c r="K94" s="1" t="s">
        <v>543</v>
      </c>
      <c r="L94" s="55"/>
      <c r="M94" s="2" t="s">
        <v>276</v>
      </c>
      <c r="N94" s="32" t="s">
        <v>209</v>
      </c>
      <c r="Q94" s="12" t="s">
        <v>18</v>
      </c>
      <c r="S94" t="s">
        <v>18</v>
      </c>
      <c r="V94" t="s">
        <v>453</v>
      </c>
      <c r="X94" s="2" t="s">
        <v>36</v>
      </c>
      <c r="AB94" s="1" t="s">
        <v>523</v>
      </c>
    </row>
    <row r="95" spans="1:36" x14ac:dyDescent="0.2">
      <c r="G95" s="2">
        <v>31</v>
      </c>
      <c r="H95" s="2">
        <v>164</v>
      </c>
      <c r="I95" s="2">
        <v>61</v>
      </c>
      <c r="J95" s="2">
        <v>1</v>
      </c>
      <c r="K95" s="1" t="s">
        <v>543</v>
      </c>
      <c r="L95" s="55"/>
      <c r="M95" s="2" t="s">
        <v>545</v>
      </c>
      <c r="N95" s="32" t="s">
        <v>209</v>
      </c>
      <c r="Q95" s="12"/>
      <c r="V95" t="s">
        <v>715</v>
      </c>
      <c r="X95" s="2" t="s">
        <v>39</v>
      </c>
    </row>
    <row r="96" spans="1:36" x14ac:dyDescent="0.2">
      <c r="G96" s="2">
        <v>35</v>
      </c>
      <c r="H96" s="2">
        <v>165</v>
      </c>
      <c r="I96" s="2">
        <v>63</v>
      </c>
      <c r="J96" s="2">
        <v>1</v>
      </c>
      <c r="K96" s="1" t="s">
        <v>546</v>
      </c>
      <c r="L96" s="55"/>
      <c r="M96" s="2" t="s">
        <v>544</v>
      </c>
      <c r="N96" s="32" t="s">
        <v>547</v>
      </c>
      <c r="Q96" s="12"/>
      <c r="V96" t="s">
        <v>716</v>
      </c>
      <c r="X96" s="2" t="s">
        <v>42</v>
      </c>
    </row>
    <row r="97" spans="1:28" x14ac:dyDescent="0.2">
      <c r="G97" s="2">
        <v>36</v>
      </c>
      <c r="H97" s="2">
        <v>160</v>
      </c>
      <c r="I97" s="2">
        <v>45</v>
      </c>
      <c r="J97" s="2">
        <v>1</v>
      </c>
      <c r="K97" s="1" t="s">
        <v>546</v>
      </c>
      <c r="L97" s="55"/>
      <c r="M97" s="2" t="s">
        <v>276</v>
      </c>
      <c r="Q97" s="12"/>
      <c r="V97" t="s">
        <v>717</v>
      </c>
      <c r="X97" s="2" t="s">
        <v>45</v>
      </c>
      <c r="AB97" s="1" t="s">
        <v>523</v>
      </c>
    </row>
    <row r="98" spans="1:28" x14ac:dyDescent="0.2">
      <c r="G98" s="2">
        <v>28</v>
      </c>
      <c r="H98" s="2">
        <v>161</v>
      </c>
      <c r="I98" s="2">
        <v>52</v>
      </c>
      <c r="J98" s="2">
        <v>1</v>
      </c>
      <c r="L98" s="55"/>
      <c r="M98" s="2" t="s">
        <v>544</v>
      </c>
      <c r="Q98" s="12" t="s">
        <v>18</v>
      </c>
      <c r="S98" t="s">
        <v>18</v>
      </c>
      <c r="V98" t="s">
        <v>718</v>
      </c>
      <c r="X98" s="2" t="s">
        <v>48</v>
      </c>
    </row>
    <row r="99" spans="1:28" ht="18" x14ac:dyDescent="0.2">
      <c r="A99" t="s">
        <v>786</v>
      </c>
      <c r="B99" s="29" t="s">
        <v>548</v>
      </c>
      <c r="C99" s="2">
        <v>2017</v>
      </c>
      <c r="D99" s="29" t="s">
        <v>506</v>
      </c>
      <c r="E99" s="2">
        <v>52</v>
      </c>
      <c r="G99" s="2">
        <v>35</v>
      </c>
      <c r="L99" s="55"/>
      <c r="N99" s="37" t="s">
        <v>550</v>
      </c>
      <c r="O99" s="39"/>
      <c r="Q99" s="12"/>
      <c r="S99" t="s">
        <v>551</v>
      </c>
      <c r="T99" s="39" t="s">
        <v>603</v>
      </c>
      <c r="U99" s="82"/>
      <c r="V99" t="s">
        <v>719</v>
      </c>
      <c r="X99" s="2" t="s">
        <v>554</v>
      </c>
    </row>
    <row r="100" spans="1:28" ht="18" x14ac:dyDescent="0.2">
      <c r="G100" s="2">
        <v>27</v>
      </c>
      <c r="L100" s="55"/>
      <c r="N100" s="37" t="s">
        <v>551</v>
      </c>
      <c r="O100" s="40" t="s">
        <v>604</v>
      </c>
      <c r="Q100" s="12"/>
      <c r="S100" t="s">
        <v>552</v>
      </c>
      <c r="T100" t="s">
        <v>615</v>
      </c>
      <c r="V100" t="s">
        <v>720</v>
      </c>
      <c r="X100" s="2" t="s">
        <v>555</v>
      </c>
    </row>
    <row r="101" spans="1:28" ht="36" x14ac:dyDescent="0.2">
      <c r="G101" s="2">
        <v>36</v>
      </c>
      <c r="L101" s="55"/>
      <c r="N101" s="37" t="s">
        <v>552</v>
      </c>
      <c r="O101" s="40" t="s">
        <v>616</v>
      </c>
      <c r="Q101" s="12"/>
      <c r="S101" t="s">
        <v>553</v>
      </c>
      <c r="T101" t="s">
        <v>615</v>
      </c>
      <c r="V101" t="s">
        <v>721</v>
      </c>
      <c r="X101" s="2" t="s">
        <v>556</v>
      </c>
    </row>
    <row r="102" spans="1:28" ht="18" x14ac:dyDescent="0.2">
      <c r="G102" s="2">
        <v>28</v>
      </c>
      <c r="L102" s="55"/>
      <c r="N102" s="37" t="s">
        <v>552</v>
      </c>
      <c r="O102" s="40"/>
      <c r="Q102" s="12"/>
      <c r="S102" t="s">
        <v>550</v>
      </c>
      <c r="T102" t="s">
        <v>615</v>
      </c>
      <c r="V102" t="s">
        <v>722</v>
      </c>
      <c r="X102" s="2" t="s">
        <v>557</v>
      </c>
    </row>
    <row r="103" spans="1:28" ht="18" x14ac:dyDescent="0.2">
      <c r="G103" s="2">
        <v>37</v>
      </c>
      <c r="L103" s="55"/>
      <c r="N103" s="37" t="s">
        <v>552</v>
      </c>
      <c r="O103" s="40"/>
      <c r="Q103" s="12"/>
      <c r="S103" t="s">
        <v>552</v>
      </c>
      <c r="T103" t="s">
        <v>615</v>
      </c>
      <c r="V103" t="s">
        <v>723</v>
      </c>
      <c r="X103" s="2" t="s">
        <v>558</v>
      </c>
    </row>
    <row r="104" spans="1:28" ht="18" x14ac:dyDescent="0.2">
      <c r="G104" s="2">
        <v>38</v>
      </c>
      <c r="L104" s="55"/>
      <c r="N104" s="37" t="s">
        <v>550</v>
      </c>
      <c r="O104" s="40"/>
      <c r="P104" s="40" t="s">
        <v>605</v>
      </c>
      <c r="Q104" s="12"/>
      <c r="S104" t="s">
        <v>551</v>
      </c>
      <c r="T104" t="s">
        <v>615</v>
      </c>
      <c r="V104" t="s">
        <v>724</v>
      </c>
      <c r="X104" s="2" t="s">
        <v>559</v>
      </c>
    </row>
    <row r="105" spans="1:28" ht="18" x14ac:dyDescent="0.2">
      <c r="G105" s="2">
        <v>28</v>
      </c>
      <c r="L105" s="55"/>
      <c r="N105" s="37" t="s">
        <v>552</v>
      </c>
      <c r="O105" s="40" t="s">
        <v>617</v>
      </c>
      <c r="Q105" s="12"/>
      <c r="S105" t="s">
        <v>551</v>
      </c>
      <c r="T105" t="s">
        <v>615</v>
      </c>
      <c r="V105" t="s">
        <v>725</v>
      </c>
      <c r="X105" s="2" t="s">
        <v>560</v>
      </c>
    </row>
    <row r="106" spans="1:28" ht="36" x14ac:dyDescent="0.2">
      <c r="G106" s="2">
        <v>37</v>
      </c>
      <c r="L106" s="55"/>
      <c r="N106" s="37" t="s">
        <v>552</v>
      </c>
      <c r="O106" s="40" t="s">
        <v>618</v>
      </c>
      <c r="Q106" s="12"/>
      <c r="S106" t="s">
        <v>552</v>
      </c>
      <c r="T106" t="s">
        <v>615</v>
      </c>
      <c r="V106" t="s">
        <v>726</v>
      </c>
      <c r="X106" s="2" t="s">
        <v>561</v>
      </c>
    </row>
    <row r="107" spans="1:28" ht="36" x14ac:dyDescent="0.2">
      <c r="G107" s="2">
        <v>35</v>
      </c>
      <c r="L107" s="55"/>
      <c r="N107" s="37" t="s">
        <v>550</v>
      </c>
      <c r="O107" s="40" t="s">
        <v>616</v>
      </c>
      <c r="Q107" s="12"/>
      <c r="S107" t="s">
        <v>552</v>
      </c>
      <c r="T107" t="s">
        <v>615</v>
      </c>
      <c r="V107" t="s">
        <v>727</v>
      </c>
      <c r="X107" s="2" t="s">
        <v>562</v>
      </c>
    </row>
    <row r="108" spans="1:28" ht="18" x14ac:dyDescent="0.2">
      <c r="G108" s="2">
        <v>27</v>
      </c>
      <c r="L108" s="55"/>
      <c r="N108" s="37" t="s">
        <v>552</v>
      </c>
      <c r="O108" s="40" t="s">
        <v>619</v>
      </c>
      <c r="P108" t="s">
        <v>620</v>
      </c>
      <c r="Q108" s="12"/>
      <c r="S108" t="s">
        <v>552</v>
      </c>
      <c r="T108" t="s">
        <v>615</v>
      </c>
      <c r="V108" t="s">
        <v>725</v>
      </c>
      <c r="X108" s="2" t="s">
        <v>563</v>
      </c>
    </row>
    <row r="109" spans="1:28" ht="18" x14ac:dyDescent="0.2">
      <c r="G109" s="2">
        <v>28</v>
      </c>
      <c r="L109" s="55"/>
      <c r="N109" s="37" t="s">
        <v>550</v>
      </c>
      <c r="O109" s="40"/>
      <c r="P109" t="s">
        <v>620</v>
      </c>
      <c r="Q109" s="12"/>
      <c r="S109" t="s">
        <v>551</v>
      </c>
      <c r="T109" t="s">
        <v>615</v>
      </c>
      <c r="V109" t="s">
        <v>728</v>
      </c>
      <c r="X109" s="2" t="s">
        <v>564</v>
      </c>
    </row>
    <row r="110" spans="1:28" ht="18" x14ac:dyDescent="0.2">
      <c r="G110" s="2">
        <v>31</v>
      </c>
      <c r="L110" s="55"/>
      <c r="N110" s="37" t="s">
        <v>550</v>
      </c>
      <c r="O110" s="40"/>
      <c r="Q110" s="12"/>
      <c r="S110" t="s">
        <v>552</v>
      </c>
      <c r="T110" t="s">
        <v>615</v>
      </c>
      <c r="V110" t="s">
        <v>725</v>
      </c>
      <c r="X110" s="2" t="s">
        <v>565</v>
      </c>
    </row>
    <row r="111" spans="1:28" ht="18" x14ac:dyDescent="0.2">
      <c r="G111" s="2">
        <v>37</v>
      </c>
      <c r="L111" s="55"/>
      <c r="N111" s="37" t="s">
        <v>552</v>
      </c>
      <c r="O111" s="40"/>
      <c r="Q111" s="12"/>
      <c r="S111" t="s">
        <v>551</v>
      </c>
      <c r="T111" s="40" t="s">
        <v>603</v>
      </c>
      <c r="U111" s="82"/>
      <c r="V111" t="s">
        <v>729</v>
      </c>
      <c r="X111" s="2" t="s">
        <v>566</v>
      </c>
    </row>
    <row r="112" spans="1:28" ht="18" x14ac:dyDescent="0.2">
      <c r="G112" s="2">
        <v>41</v>
      </c>
      <c r="L112" s="55"/>
      <c r="N112" s="37" t="s">
        <v>550</v>
      </c>
      <c r="O112" s="40" t="s">
        <v>621</v>
      </c>
      <c r="Q112" s="12"/>
      <c r="S112" t="s">
        <v>550</v>
      </c>
      <c r="T112" t="s">
        <v>622</v>
      </c>
      <c r="V112" t="s">
        <v>730</v>
      </c>
      <c r="X112" s="2" t="s">
        <v>565</v>
      </c>
    </row>
    <row r="113" spans="7:24" ht="18" x14ac:dyDescent="0.2">
      <c r="G113" s="2">
        <v>28</v>
      </c>
      <c r="L113" s="55"/>
      <c r="N113" s="37" t="s">
        <v>552</v>
      </c>
      <c r="O113" s="40"/>
      <c r="Q113" s="12"/>
      <c r="S113" t="s">
        <v>552</v>
      </c>
      <c r="T113" t="s">
        <v>615</v>
      </c>
      <c r="V113" t="s">
        <v>731</v>
      </c>
      <c r="X113" s="2" t="s">
        <v>567</v>
      </c>
    </row>
    <row r="114" spans="7:24" ht="18" x14ac:dyDescent="0.2">
      <c r="G114" s="2">
        <v>26</v>
      </c>
      <c r="L114" s="55"/>
      <c r="N114" s="37" t="s">
        <v>552</v>
      </c>
      <c r="O114" s="40" t="s">
        <v>606</v>
      </c>
      <c r="Q114" s="12"/>
      <c r="S114" t="s">
        <v>552</v>
      </c>
      <c r="T114" t="s">
        <v>615</v>
      </c>
      <c r="V114" t="s">
        <v>732</v>
      </c>
      <c r="X114" s="2" t="s">
        <v>568</v>
      </c>
    </row>
    <row r="115" spans="7:24" ht="18" x14ac:dyDescent="0.2">
      <c r="G115" s="2">
        <v>46</v>
      </c>
      <c r="L115" s="55"/>
      <c r="N115" s="37" t="s">
        <v>552</v>
      </c>
      <c r="O115" s="40"/>
      <c r="Q115" s="12"/>
      <c r="S115" t="s">
        <v>552</v>
      </c>
      <c r="T115" t="s">
        <v>615</v>
      </c>
      <c r="V115" t="s">
        <v>731</v>
      </c>
      <c r="X115" s="2" t="s">
        <v>569</v>
      </c>
    </row>
    <row r="116" spans="7:24" ht="36" x14ac:dyDescent="0.2">
      <c r="G116" s="2">
        <v>38</v>
      </c>
      <c r="L116" s="55"/>
      <c r="N116" s="37" t="s">
        <v>552</v>
      </c>
      <c r="O116" s="40" t="s">
        <v>607</v>
      </c>
      <c r="Q116" s="12"/>
      <c r="S116" t="s">
        <v>550</v>
      </c>
      <c r="T116" t="s">
        <v>615</v>
      </c>
      <c r="V116" t="s">
        <v>733</v>
      </c>
      <c r="X116" s="2" t="s">
        <v>570</v>
      </c>
    </row>
    <row r="117" spans="7:24" ht="18" x14ac:dyDescent="0.2">
      <c r="G117" s="2">
        <v>35</v>
      </c>
      <c r="L117" s="55"/>
      <c r="N117" s="37" t="s">
        <v>552</v>
      </c>
      <c r="O117" s="40"/>
      <c r="Q117" s="12"/>
      <c r="S117" t="s">
        <v>551</v>
      </c>
      <c r="T117" s="40" t="s">
        <v>603</v>
      </c>
      <c r="U117" s="82"/>
      <c r="V117" t="s">
        <v>734</v>
      </c>
      <c r="X117" s="2" t="s">
        <v>571</v>
      </c>
    </row>
    <row r="118" spans="7:24" ht="18" x14ac:dyDescent="0.2">
      <c r="G118" s="2">
        <v>36</v>
      </c>
      <c r="L118" s="55"/>
      <c r="N118" s="37" t="s">
        <v>550</v>
      </c>
      <c r="O118" s="40"/>
      <c r="Q118" s="12"/>
      <c r="S118" t="s">
        <v>552</v>
      </c>
      <c r="T118" t="s">
        <v>615</v>
      </c>
      <c r="V118" t="s">
        <v>735</v>
      </c>
      <c r="X118" s="2" t="s">
        <v>572</v>
      </c>
    </row>
    <row r="119" spans="7:24" ht="18" x14ac:dyDescent="0.2">
      <c r="G119" s="2">
        <v>31</v>
      </c>
      <c r="L119" s="55"/>
      <c r="N119" s="37" t="s">
        <v>552</v>
      </c>
      <c r="O119" s="40" t="s">
        <v>608</v>
      </c>
      <c r="Q119" s="12"/>
      <c r="S119" t="s">
        <v>551</v>
      </c>
      <c r="T119" t="s">
        <v>615</v>
      </c>
      <c r="V119" t="s">
        <v>736</v>
      </c>
      <c r="X119" s="2" t="s">
        <v>573</v>
      </c>
    </row>
    <row r="120" spans="7:24" ht="18" x14ac:dyDescent="0.2">
      <c r="G120" s="2">
        <v>26</v>
      </c>
      <c r="L120" s="55"/>
      <c r="N120" s="37" t="s">
        <v>550</v>
      </c>
      <c r="O120" s="40"/>
      <c r="Q120" s="12"/>
      <c r="S120" t="s">
        <v>551</v>
      </c>
      <c r="T120" t="s">
        <v>615</v>
      </c>
      <c r="V120" t="s">
        <v>737</v>
      </c>
      <c r="X120" s="2" t="s">
        <v>574</v>
      </c>
    </row>
    <row r="121" spans="7:24" ht="18" x14ac:dyDescent="0.2">
      <c r="G121" s="2">
        <v>28</v>
      </c>
      <c r="L121" s="55"/>
      <c r="N121" s="37" t="s">
        <v>550</v>
      </c>
      <c r="O121" s="40"/>
      <c r="Q121" s="12"/>
      <c r="S121" t="s">
        <v>552</v>
      </c>
      <c r="T121" t="s">
        <v>615</v>
      </c>
      <c r="V121" t="s">
        <v>738</v>
      </c>
      <c r="X121" s="2" t="s">
        <v>575</v>
      </c>
    </row>
    <row r="122" spans="7:24" ht="18" x14ac:dyDescent="0.2">
      <c r="G122" s="2" t="s">
        <v>549</v>
      </c>
      <c r="L122" s="55"/>
      <c r="N122" s="37" t="s">
        <v>552</v>
      </c>
      <c r="O122" s="40"/>
      <c r="Q122" s="12"/>
      <c r="S122" t="s">
        <v>551</v>
      </c>
      <c r="T122" t="s">
        <v>615</v>
      </c>
      <c r="V122" t="s">
        <v>739</v>
      </c>
      <c r="X122" s="2" t="s">
        <v>565</v>
      </c>
    </row>
    <row r="123" spans="7:24" ht="18" x14ac:dyDescent="0.2">
      <c r="G123" s="2">
        <v>30</v>
      </c>
      <c r="L123" s="55"/>
      <c r="N123" s="37" t="s">
        <v>550</v>
      </c>
      <c r="O123" s="40"/>
      <c r="Q123" s="12"/>
      <c r="S123" t="s">
        <v>552</v>
      </c>
      <c r="T123" t="s">
        <v>615</v>
      </c>
      <c r="V123" t="s">
        <v>740</v>
      </c>
      <c r="X123" s="2" t="s">
        <v>576</v>
      </c>
    </row>
    <row r="124" spans="7:24" ht="18" x14ac:dyDescent="0.2">
      <c r="G124" s="2">
        <v>28</v>
      </c>
      <c r="L124" s="55"/>
      <c r="N124" s="37" t="s">
        <v>550</v>
      </c>
      <c r="O124" s="40" t="s">
        <v>547</v>
      </c>
      <c r="Q124" s="12"/>
      <c r="S124" t="s">
        <v>552</v>
      </c>
      <c r="T124" t="s">
        <v>615</v>
      </c>
      <c r="V124" t="s">
        <v>741</v>
      </c>
      <c r="X124" s="2" t="s">
        <v>565</v>
      </c>
    </row>
    <row r="125" spans="7:24" ht="36" x14ac:dyDescent="0.2">
      <c r="G125" s="2">
        <v>32</v>
      </c>
      <c r="L125" s="55"/>
      <c r="N125" s="37" t="s">
        <v>550</v>
      </c>
      <c r="O125" s="40" t="s">
        <v>609</v>
      </c>
      <c r="Q125" s="12"/>
      <c r="S125" t="s">
        <v>550</v>
      </c>
      <c r="T125" t="s">
        <v>615</v>
      </c>
      <c r="V125" t="s">
        <v>742</v>
      </c>
      <c r="X125" s="2" t="s">
        <v>577</v>
      </c>
    </row>
    <row r="126" spans="7:24" ht="18" x14ac:dyDescent="0.2">
      <c r="G126" s="2">
        <v>33</v>
      </c>
      <c r="L126" s="55"/>
      <c r="N126" s="37" t="s">
        <v>550</v>
      </c>
      <c r="O126" s="40"/>
      <c r="Q126" s="12"/>
      <c r="S126" t="s">
        <v>550</v>
      </c>
      <c r="T126" t="s">
        <v>615</v>
      </c>
      <c r="V126" t="s">
        <v>743</v>
      </c>
      <c r="X126" s="2" t="s">
        <v>578</v>
      </c>
    </row>
    <row r="127" spans="7:24" ht="18" x14ac:dyDescent="0.2">
      <c r="G127" s="2">
        <v>33</v>
      </c>
      <c r="L127" s="55"/>
      <c r="N127" s="37" t="s">
        <v>550</v>
      </c>
      <c r="O127" s="40"/>
      <c r="Q127" s="12"/>
      <c r="S127" t="s">
        <v>550</v>
      </c>
      <c r="T127" t="s">
        <v>615</v>
      </c>
      <c r="V127" t="s">
        <v>744</v>
      </c>
      <c r="X127" s="2" t="s">
        <v>579</v>
      </c>
    </row>
    <row r="128" spans="7:24" ht="18" x14ac:dyDescent="0.2">
      <c r="G128" s="2">
        <v>33</v>
      </c>
      <c r="L128" s="55"/>
      <c r="N128" s="37" t="s">
        <v>550</v>
      </c>
      <c r="O128" s="40" t="s">
        <v>610</v>
      </c>
      <c r="Q128" s="12"/>
      <c r="S128" t="s">
        <v>552</v>
      </c>
      <c r="T128" t="s">
        <v>615</v>
      </c>
      <c r="V128" t="s">
        <v>745</v>
      </c>
      <c r="X128" s="2" t="s">
        <v>580</v>
      </c>
    </row>
    <row r="129" spans="7:24" ht="18" x14ac:dyDescent="0.2">
      <c r="G129" s="2">
        <v>35</v>
      </c>
      <c r="L129" s="55"/>
      <c r="N129" s="37" t="s">
        <v>552</v>
      </c>
      <c r="O129" s="40" t="s">
        <v>611</v>
      </c>
      <c r="Q129" s="12"/>
      <c r="S129" t="s">
        <v>551</v>
      </c>
      <c r="T129" t="s">
        <v>615</v>
      </c>
      <c r="V129" t="s">
        <v>746</v>
      </c>
      <c r="X129" s="2" t="s">
        <v>581</v>
      </c>
    </row>
    <row r="130" spans="7:24" ht="18" x14ac:dyDescent="0.2">
      <c r="G130" s="2">
        <v>34</v>
      </c>
      <c r="L130" s="55"/>
      <c r="N130" s="37" t="s">
        <v>552</v>
      </c>
      <c r="O130" s="40"/>
      <c r="Q130" s="12"/>
      <c r="S130" t="s">
        <v>552</v>
      </c>
      <c r="T130" t="s">
        <v>615</v>
      </c>
      <c r="V130" t="s">
        <v>747</v>
      </c>
      <c r="X130" s="2" t="s">
        <v>582</v>
      </c>
    </row>
    <row r="131" spans="7:24" ht="18" x14ac:dyDescent="0.2">
      <c r="G131" s="2">
        <v>32</v>
      </c>
      <c r="L131" s="55"/>
      <c r="N131" s="37" t="s">
        <v>552</v>
      </c>
      <c r="O131" s="40"/>
      <c r="Q131" s="12"/>
      <c r="S131" t="s">
        <v>551</v>
      </c>
      <c r="T131" t="s">
        <v>615</v>
      </c>
      <c r="V131" t="s">
        <v>748</v>
      </c>
      <c r="X131" s="2" t="s">
        <v>583</v>
      </c>
    </row>
    <row r="132" spans="7:24" ht="18" x14ac:dyDescent="0.2">
      <c r="G132" s="2">
        <v>32</v>
      </c>
      <c r="L132" s="55"/>
      <c r="N132" s="37" t="s">
        <v>552</v>
      </c>
      <c r="O132" s="40" t="s">
        <v>612</v>
      </c>
      <c r="Q132" s="12"/>
      <c r="S132" t="s">
        <v>551</v>
      </c>
      <c r="T132" t="s">
        <v>615</v>
      </c>
      <c r="V132" t="s">
        <v>749</v>
      </c>
      <c r="X132" s="2" t="s">
        <v>584</v>
      </c>
    </row>
    <row r="133" spans="7:24" ht="18" x14ac:dyDescent="0.2">
      <c r="G133" s="2">
        <v>33</v>
      </c>
      <c r="L133" s="55"/>
      <c r="N133" s="37" t="s">
        <v>552</v>
      </c>
      <c r="O133" s="40"/>
      <c r="Q133" s="12"/>
      <c r="S133" t="s">
        <v>551</v>
      </c>
      <c r="T133" t="s">
        <v>615</v>
      </c>
      <c r="V133" t="s">
        <v>750</v>
      </c>
      <c r="X133" s="2" t="s">
        <v>585</v>
      </c>
    </row>
    <row r="134" spans="7:24" ht="18" x14ac:dyDescent="0.2">
      <c r="G134" s="2">
        <v>34</v>
      </c>
      <c r="L134" s="55"/>
      <c r="N134" s="37" t="s">
        <v>552</v>
      </c>
      <c r="O134" s="40" t="s">
        <v>613</v>
      </c>
      <c r="Q134" s="12"/>
      <c r="S134" t="s">
        <v>551</v>
      </c>
      <c r="T134" t="s">
        <v>615</v>
      </c>
      <c r="V134" t="s">
        <v>751</v>
      </c>
      <c r="X134" s="2" t="s">
        <v>586</v>
      </c>
    </row>
    <row r="135" spans="7:24" ht="18" x14ac:dyDescent="0.2">
      <c r="G135" s="2">
        <v>26</v>
      </c>
      <c r="L135" s="55"/>
      <c r="N135" s="37" t="s">
        <v>552</v>
      </c>
      <c r="O135" s="40"/>
      <c r="Q135" s="12"/>
      <c r="S135" t="s">
        <v>551</v>
      </c>
      <c r="T135" t="s">
        <v>615</v>
      </c>
      <c r="V135" t="s">
        <v>752</v>
      </c>
      <c r="X135" s="2" t="s">
        <v>587</v>
      </c>
    </row>
    <row r="136" spans="7:24" ht="18" x14ac:dyDescent="0.2">
      <c r="G136" s="2">
        <v>30</v>
      </c>
      <c r="L136" s="55"/>
      <c r="N136" s="37" t="s">
        <v>550</v>
      </c>
      <c r="O136" s="40"/>
      <c r="Q136" s="12"/>
      <c r="S136" t="s">
        <v>552</v>
      </c>
      <c r="T136" t="s">
        <v>615</v>
      </c>
      <c r="V136" t="s">
        <v>753</v>
      </c>
      <c r="X136" s="2" t="s">
        <v>588</v>
      </c>
    </row>
    <row r="137" spans="7:24" ht="18" x14ac:dyDescent="0.2">
      <c r="G137" s="2">
        <v>38</v>
      </c>
      <c r="L137" s="55"/>
      <c r="N137" s="38" t="s">
        <v>550</v>
      </c>
      <c r="O137" s="41" t="s">
        <v>624</v>
      </c>
      <c r="P137" t="s">
        <v>623</v>
      </c>
      <c r="Q137" s="12"/>
      <c r="S137" t="s">
        <v>551</v>
      </c>
      <c r="T137" t="s">
        <v>615</v>
      </c>
      <c r="V137" t="s">
        <v>754</v>
      </c>
      <c r="X137" s="2" t="s">
        <v>589</v>
      </c>
    </row>
    <row r="138" spans="7:24" ht="18" x14ac:dyDescent="0.2">
      <c r="G138" s="2">
        <v>29</v>
      </c>
      <c r="L138" s="55"/>
      <c r="N138" s="37" t="s">
        <v>550</v>
      </c>
      <c r="O138" s="40"/>
      <c r="Q138" s="12"/>
      <c r="S138" t="s">
        <v>552</v>
      </c>
      <c r="T138" t="s">
        <v>615</v>
      </c>
      <c r="V138" t="s">
        <v>755</v>
      </c>
      <c r="X138" s="2" t="s">
        <v>590</v>
      </c>
    </row>
    <row r="139" spans="7:24" ht="18" x14ac:dyDescent="0.2">
      <c r="G139" s="2">
        <v>22</v>
      </c>
      <c r="L139" s="55"/>
      <c r="N139" s="37" t="s">
        <v>550</v>
      </c>
      <c r="O139" s="40" t="s">
        <v>625</v>
      </c>
      <c r="P139" t="s">
        <v>627</v>
      </c>
      <c r="Q139" s="12"/>
      <c r="S139" t="s">
        <v>551</v>
      </c>
      <c r="T139" t="s">
        <v>615</v>
      </c>
      <c r="V139" t="s">
        <v>744</v>
      </c>
      <c r="X139" s="2" t="s">
        <v>591</v>
      </c>
    </row>
    <row r="140" spans="7:24" ht="18" x14ac:dyDescent="0.2">
      <c r="G140" s="2">
        <v>35</v>
      </c>
      <c r="L140" s="55"/>
      <c r="N140" s="37" t="s">
        <v>550</v>
      </c>
      <c r="O140" s="40"/>
      <c r="Q140" s="12"/>
      <c r="S140" t="s">
        <v>551</v>
      </c>
      <c r="T140" t="s">
        <v>628</v>
      </c>
      <c r="V140" t="s">
        <v>756</v>
      </c>
      <c r="X140" s="2" t="s">
        <v>592</v>
      </c>
    </row>
    <row r="141" spans="7:24" ht="18" x14ac:dyDescent="0.2">
      <c r="G141" s="2" t="s">
        <v>550</v>
      </c>
      <c r="L141" s="55"/>
      <c r="N141" s="37" t="s">
        <v>550</v>
      </c>
      <c r="O141" s="40"/>
      <c r="Q141" s="12"/>
      <c r="S141" t="s">
        <v>551</v>
      </c>
      <c r="T141" t="s">
        <v>628</v>
      </c>
      <c r="V141" t="s">
        <v>757</v>
      </c>
      <c r="X141" s="2" t="s">
        <v>593</v>
      </c>
    </row>
    <row r="142" spans="7:24" ht="18" x14ac:dyDescent="0.2">
      <c r="G142" s="2" t="s">
        <v>550</v>
      </c>
      <c r="L142" s="55"/>
      <c r="N142" s="37" t="s">
        <v>552</v>
      </c>
      <c r="O142" s="40"/>
      <c r="Q142" s="12"/>
      <c r="S142" t="s">
        <v>551</v>
      </c>
      <c r="T142" t="s">
        <v>628</v>
      </c>
      <c r="V142" t="s">
        <v>758</v>
      </c>
      <c r="X142" s="2" t="s">
        <v>594</v>
      </c>
    </row>
    <row r="143" spans="7:24" ht="18" x14ac:dyDescent="0.2">
      <c r="G143" s="2" t="s">
        <v>550</v>
      </c>
      <c r="L143" s="55"/>
      <c r="N143" s="37" t="s">
        <v>550</v>
      </c>
      <c r="O143" s="40" t="s">
        <v>613</v>
      </c>
      <c r="Q143" s="12"/>
      <c r="S143" t="s">
        <v>551</v>
      </c>
      <c r="T143" t="s">
        <v>615</v>
      </c>
      <c r="V143" t="s">
        <v>759</v>
      </c>
      <c r="X143" s="2" t="s">
        <v>595</v>
      </c>
    </row>
    <row r="144" spans="7:24" ht="18" x14ac:dyDescent="0.2">
      <c r="G144" s="2">
        <v>22</v>
      </c>
      <c r="L144" s="55"/>
      <c r="N144" s="37" t="s">
        <v>550</v>
      </c>
      <c r="O144" s="40"/>
      <c r="Q144" s="12"/>
      <c r="S144" t="s">
        <v>552</v>
      </c>
      <c r="T144" t="s">
        <v>615</v>
      </c>
      <c r="V144" t="s">
        <v>760</v>
      </c>
      <c r="X144" s="2" t="s">
        <v>596</v>
      </c>
    </row>
    <row r="145" spans="1:36" ht="18" x14ac:dyDescent="0.2">
      <c r="G145" s="2">
        <v>37</v>
      </c>
      <c r="L145" s="55"/>
      <c r="N145" s="37" t="s">
        <v>551</v>
      </c>
      <c r="O145" s="40"/>
      <c r="Q145" s="12"/>
      <c r="S145" t="s">
        <v>552</v>
      </c>
      <c r="T145" t="s">
        <v>615</v>
      </c>
      <c r="V145" t="s">
        <v>761</v>
      </c>
      <c r="X145" s="2" t="s">
        <v>597</v>
      </c>
    </row>
    <row r="146" spans="1:36" ht="18" x14ac:dyDescent="0.2">
      <c r="G146" s="2">
        <v>33</v>
      </c>
      <c r="L146" s="55"/>
      <c r="N146" s="37" t="s">
        <v>550</v>
      </c>
      <c r="O146" s="40" t="s">
        <v>614</v>
      </c>
      <c r="Q146" s="12"/>
      <c r="S146" t="s">
        <v>552</v>
      </c>
      <c r="T146" t="s">
        <v>615</v>
      </c>
      <c r="V146" t="s">
        <v>762</v>
      </c>
      <c r="X146" s="2" t="s">
        <v>598</v>
      </c>
    </row>
    <row r="147" spans="1:36" ht="18" x14ac:dyDescent="0.2">
      <c r="G147" s="2">
        <v>31</v>
      </c>
      <c r="L147" s="55"/>
      <c r="N147" s="37" t="s">
        <v>552</v>
      </c>
      <c r="O147" s="40"/>
      <c r="Q147" s="12"/>
      <c r="S147" t="s">
        <v>551</v>
      </c>
      <c r="T147" t="s">
        <v>615</v>
      </c>
      <c r="V147" t="s">
        <v>763</v>
      </c>
      <c r="X147" s="2" t="s">
        <v>599</v>
      </c>
    </row>
    <row r="148" spans="1:36" ht="18" x14ac:dyDescent="0.2">
      <c r="G148" s="2">
        <v>32</v>
      </c>
      <c r="L148" s="55"/>
      <c r="N148" s="37" t="s">
        <v>552</v>
      </c>
      <c r="O148" s="40"/>
      <c r="Q148" s="12"/>
      <c r="S148" t="s">
        <v>551</v>
      </c>
      <c r="T148" t="s">
        <v>615</v>
      </c>
      <c r="V148" t="s">
        <v>764</v>
      </c>
      <c r="X148" s="2" t="s">
        <v>600</v>
      </c>
    </row>
    <row r="149" spans="1:36" ht="18" x14ac:dyDescent="0.2">
      <c r="G149" s="2">
        <v>34</v>
      </c>
      <c r="L149" s="55"/>
      <c r="N149" s="37" t="s">
        <v>552</v>
      </c>
      <c r="O149" s="40"/>
      <c r="Q149" s="12"/>
      <c r="S149" t="s">
        <v>552</v>
      </c>
      <c r="T149" t="s">
        <v>615</v>
      </c>
      <c r="V149" t="s">
        <v>765</v>
      </c>
      <c r="X149" s="2" t="s">
        <v>601</v>
      </c>
    </row>
    <row r="150" spans="1:36" ht="18" x14ac:dyDescent="0.2">
      <c r="D150" t="s">
        <v>671</v>
      </c>
      <c r="G150" s="2">
        <v>26</v>
      </c>
      <c r="L150" s="55"/>
      <c r="N150" s="38" t="s">
        <v>552</v>
      </c>
      <c r="O150" s="40"/>
      <c r="Q150" s="12"/>
      <c r="S150" t="s">
        <v>552</v>
      </c>
      <c r="T150" t="s">
        <v>615</v>
      </c>
      <c r="V150" t="s">
        <v>766</v>
      </c>
      <c r="X150" s="2" t="s">
        <v>602</v>
      </c>
    </row>
    <row r="151" spans="1:36" s="1" customFormat="1" x14ac:dyDescent="0.2">
      <c r="A151" t="s">
        <v>638</v>
      </c>
      <c r="B151" s="1" t="s">
        <v>87</v>
      </c>
      <c r="C151" s="1">
        <v>2017</v>
      </c>
      <c r="D151" s="1" t="s">
        <v>629</v>
      </c>
      <c r="E151" s="1">
        <v>1</v>
      </c>
      <c r="G151" s="1">
        <v>27</v>
      </c>
      <c r="H151" s="1" t="s">
        <v>632</v>
      </c>
      <c r="I151" s="1">
        <v>45</v>
      </c>
      <c r="J151" s="1" t="s">
        <v>414</v>
      </c>
      <c r="L151" s="55"/>
      <c r="M151" s="1" t="s">
        <v>630</v>
      </c>
      <c r="Q151" s="12"/>
      <c r="R151" s="1" t="s">
        <v>96</v>
      </c>
      <c r="S151" s="1" t="s">
        <v>18</v>
      </c>
      <c r="T151" s="1" t="s">
        <v>631</v>
      </c>
      <c r="U151" s="12"/>
      <c r="V151" t="s">
        <v>446</v>
      </c>
      <c r="Z151" s="1" t="s">
        <v>633</v>
      </c>
      <c r="AB151" s="1" t="s">
        <v>637</v>
      </c>
      <c r="AH151" s="1" t="s">
        <v>635</v>
      </c>
      <c r="AJ151" s="1" t="s">
        <v>639</v>
      </c>
    </row>
    <row r="152" spans="1:36" s="44" customFormat="1" x14ac:dyDescent="0.2">
      <c r="A152" t="s">
        <v>640</v>
      </c>
      <c r="B152" s="44" t="s">
        <v>641</v>
      </c>
      <c r="C152" s="45">
        <v>2016</v>
      </c>
      <c r="D152" s="44" t="s">
        <v>642</v>
      </c>
      <c r="E152" s="45">
        <v>2</v>
      </c>
      <c r="F152" s="43"/>
      <c r="G152" s="45">
        <v>35</v>
      </c>
      <c r="H152" s="45">
        <v>162</v>
      </c>
      <c r="I152" s="45"/>
      <c r="J152" s="45"/>
      <c r="K152" s="43"/>
      <c r="L152" s="55"/>
      <c r="M152" s="43" t="s">
        <v>68</v>
      </c>
      <c r="N152" s="46" t="s">
        <v>55</v>
      </c>
      <c r="Q152" s="12"/>
      <c r="U152" s="83"/>
      <c r="V152" t="s">
        <v>643</v>
      </c>
      <c r="W152" s="45"/>
      <c r="X152" s="45" t="s">
        <v>645</v>
      </c>
      <c r="Y152" s="45"/>
      <c r="Z152" s="45"/>
      <c r="AA152" s="45"/>
      <c r="AB152" s="1" t="s">
        <v>644</v>
      </c>
    </row>
    <row r="153" spans="1:36" x14ac:dyDescent="0.2">
      <c r="G153" s="2">
        <v>33</v>
      </c>
      <c r="H153" s="2">
        <v>157</v>
      </c>
      <c r="I153" s="2">
        <v>61</v>
      </c>
      <c r="J153" s="2">
        <v>1</v>
      </c>
      <c r="L153" s="55"/>
      <c r="M153" s="43" t="s">
        <v>52</v>
      </c>
      <c r="N153" s="32" t="s">
        <v>646</v>
      </c>
      <c r="Q153" s="12"/>
      <c r="V153" t="s">
        <v>767</v>
      </c>
      <c r="X153" s="2" t="s">
        <v>647</v>
      </c>
      <c r="AB153" s="1" t="s">
        <v>648</v>
      </c>
    </row>
    <row r="154" spans="1:36" x14ac:dyDescent="0.2">
      <c r="A154" t="s">
        <v>649</v>
      </c>
      <c r="B154" t="s">
        <v>650</v>
      </c>
      <c r="C154" s="2">
        <v>2016</v>
      </c>
      <c r="D154" s="1" t="s">
        <v>651</v>
      </c>
      <c r="E154" s="2">
        <v>1</v>
      </c>
      <c r="F154" s="1" t="s">
        <v>652</v>
      </c>
      <c r="G154" s="2">
        <v>31</v>
      </c>
      <c r="J154" s="2">
        <v>1</v>
      </c>
      <c r="L154" s="55"/>
      <c r="Q154" s="12"/>
      <c r="V154" t="s">
        <v>653</v>
      </c>
      <c r="X154" s="2" t="s">
        <v>654</v>
      </c>
      <c r="Z154" s="2" t="s">
        <v>655</v>
      </c>
      <c r="AB154" s="1" t="s">
        <v>637</v>
      </c>
    </row>
    <row r="155" spans="1:36" x14ac:dyDescent="0.2">
      <c r="A155" t="s">
        <v>656</v>
      </c>
      <c r="B155" t="s">
        <v>650</v>
      </c>
      <c r="C155" s="2">
        <v>2016</v>
      </c>
      <c r="D155" t="s">
        <v>642</v>
      </c>
      <c r="E155" s="2">
        <v>1</v>
      </c>
      <c r="G155" s="2">
        <v>38</v>
      </c>
      <c r="H155" s="2" t="s">
        <v>658</v>
      </c>
      <c r="I155" s="2">
        <v>54</v>
      </c>
      <c r="L155" s="55"/>
      <c r="P155" t="s">
        <v>18</v>
      </c>
      <c r="Q155" s="12" t="s">
        <v>18</v>
      </c>
      <c r="R155" t="s">
        <v>96</v>
      </c>
      <c r="S155" t="s">
        <v>18</v>
      </c>
      <c r="T155" s="1" t="s">
        <v>631</v>
      </c>
      <c r="U155" s="12"/>
      <c r="V155" t="s">
        <v>659</v>
      </c>
      <c r="X155" s="2" t="s">
        <v>660</v>
      </c>
      <c r="Z155" s="2" t="s">
        <v>661</v>
      </c>
      <c r="AB155" s="1" t="s">
        <v>662</v>
      </c>
    </row>
    <row r="156" spans="1:36" x14ac:dyDescent="0.2">
      <c r="A156" t="s">
        <v>663</v>
      </c>
      <c r="B156" t="s">
        <v>119</v>
      </c>
      <c r="C156" s="2">
        <v>2016</v>
      </c>
      <c r="D156" t="s">
        <v>664</v>
      </c>
      <c r="E156" s="2">
        <v>1</v>
      </c>
      <c r="G156" s="2">
        <v>35</v>
      </c>
      <c r="H156" s="2">
        <v>165</v>
      </c>
      <c r="I156" s="2">
        <v>54</v>
      </c>
      <c r="J156" s="2">
        <v>1</v>
      </c>
      <c r="L156" s="55"/>
      <c r="M156" s="43" t="s">
        <v>665</v>
      </c>
      <c r="P156" s="49" t="s">
        <v>666</v>
      </c>
      <c r="Q156" s="12"/>
      <c r="R156" t="s">
        <v>667</v>
      </c>
      <c r="S156" t="s">
        <v>18</v>
      </c>
      <c r="T156" t="s">
        <v>615</v>
      </c>
      <c r="X156" s="2" t="s">
        <v>669</v>
      </c>
      <c r="Z156" s="2" t="s">
        <v>670</v>
      </c>
      <c r="AB156" s="1" t="s">
        <v>668</v>
      </c>
      <c r="AD156" s="3" t="s">
        <v>673</v>
      </c>
      <c r="AE156">
        <v>9.6999999999999993</v>
      </c>
      <c r="AF156">
        <v>4.0999999999999996</v>
      </c>
      <c r="AG156" t="s">
        <v>672</v>
      </c>
    </row>
    <row r="157" spans="1:36" x14ac:dyDescent="0.2">
      <c r="A157" t="s">
        <v>674</v>
      </c>
      <c r="B157" t="s">
        <v>119</v>
      </c>
      <c r="C157" s="2">
        <v>2015</v>
      </c>
      <c r="D157" t="s">
        <v>507</v>
      </c>
      <c r="E157" s="2">
        <v>2</v>
      </c>
      <c r="G157" s="2">
        <v>34</v>
      </c>
      <c r="H157" s="2">
        <v>168</v>
      </c>
      <c r="I157" s="2">
        <v>62</v>
      </c>
      <c r="J157" s="2">
        <v>2</v>
      </c>
      <c r="L157" s="55"/>
      <c r="M157" s="43" t="s">
        <v>52</v>
      </c>
      <c r="N157" s="33" t="s">
        <v>15</v>
      </c>
      <c r="P157" s="49" t="s">
        <v>666</v>
      </c>
      <c r="Q157" s="12" t="s">
        <v>444</v>
      </c>
      <c r="R157" t="s">
        <v>675</v>
      </c>
      <c r="S157" t="s">
        <v>18</v>
      </c>
      <c r="T157" t="s">
        <v>615</v>
      </c>
      <c r="V157" t="s">
        <v>676</v>
      </c>
      <c r="X157" s="2" t="s">
        <v>677</v>
      </c>
      <c r="Z157" s="2" t="s">
        <v>678</v>
      </c>
      <c r="AB157" s="1" t="s">
        <v>682</v>
      </c>
      <c r="AD157" s="3" t="s">
        <v>680</v>
      </c>
      <c r="AE157">
        <v>9.4</v>
      </c>
      <c r="AF157">
        <v>3.4</v>
      </c>
      <c r="AG157">
        <v>14.3</v>
      </c>
    </row>
    <row r="158" spans="1:36" x14ac:dyDescent="0.2">
      <c r="G158" s="2">
        <v>36</v>
      </c>
      <c r="H158" s="2">
        <v>162</v>
      </c>
      <c r="I158" s="2">
        <v>59</v>
      </c>
      <c r="J158" s="2">
        <v>1</v>
      </c>
      <c r="L158" s="55"/>
      <c r="M158" s="8" t="s">
        <v>683</v>
      </c>
      <c r="P158" s="49" t="s">
        <v>666</v>
      </c>
      <c r="Q158" s="12" t="s">
        <v>444</v>
      </c>
      <c r="S158" t="s">
        <v>18</v>
      </c>
      <c r="T158" t="s">
        <v>615</v>
      </c>
      <c r="V158" t="s">
        <v>768</v>
      </c>
      <c r="X158" s="2" t="s">
        <v>679</v>
      </c>
      <c r="Z158" s="2" t="s">
        <v>679</v>
      </c>
      <c r="AB158" s="1" t="s">
        <v>929</v>
      </c>
      <c r="AD158" s="3" t="s">
        <v>681</v>
      </c>
      <c r="AE158">
        <v>9.6</v>
      </c>
      <c r="AF158">
        <v>3.5</v>
      </c>
      <c r="AG158">
        <v>10.1</v>
      </c>
    </row>
    <row r="159" spans="1:36" x14ac:dyDescent="0.2">
      <c r="A159" t="s">
        <v>684</v>
      </c>
      <c r="B159" s="32" t="s">
        <v>685</v>
      </c>
      <c r="C159" s="2">
        <v>2015</v>
      </c>
      <c r="D159" t="s">
        <v>507</v>
      </c>
      <c r="E159" s="2">
        <v>2</v>
      </c>
      <c r="G159" s="2">
        <v>35</v>
      </c>
      <c r="H159" s="2">
        <v>151</v>
      </c>
      <c r="I159" s="2">
        <v>45.6</v>
      </c>
      <c r="J159" s="2">
        <v>1</v>
      </c>
      <c r="L159" s="55"/>
      <c r="M159" s="2" t="s">
        <v>686</v>
      </c>
      <c r="N159" s="33" t="s">
        <v>15</v>
      </c>
      <c r="O159" s="8" t="s">
        <v>688</v>
      </c>
      <c r="P159" s="50" t="s">
        <v>18</v>
      </c>
      <c r="Q159" s="12"/>
      <c r="R159" t="s">
        <v>667</v>
      </c>
      <c r="S159" t="s">
        <v>18</v>
      </c>
      <c r="T159" t="s">
        <v>689</v>
      </c>
      <c r="Z159" s="2" t="s">
        <v>687</v>
      </c>
    </row>
    <row r="160" spans="1:36" x14ac:dyDescent="0.2">
      <c r="G160" s="2">
        <v>33</v>
      </c>
      <c r="J160" s="2">
        <v>1</v>
      </c>
      <c r="L160" s="55"/>
      <c r="N160" s="32" t="s">
        <v>18</v>
      </c>
      <c r="O160" s="8" t="s">
        <v>690</v>
      </c>
      <c r="Q160" s="12"/>
      <c r="R160" t="s">
        <v>667</v>
      </c>
    </row>
    <row r="161" spans="1:36" s="1" customFormat="1" ht="39" customHeight="1" x14ac:dyDescent="0.2">
      <c r="A161" t="s">
        <v>693</v>
      </c>
      <c r="B161" s="1" t="s">
        <v>692</v>
      </c>
      <c r="C161" s="1">
        <v>2015</v>
      </c>
      <c r="D161" s="1" t="s">
        <v>691</v>
      </c>
      <c r="E161" s="1" t="s">
        <v>694</v>
      </c>
      <c r="F161" s="1" t="s">
        <v>129</v>
      </c>
      <c r="G161" s="1" t="s">
        <v>695</v>
      </c>
      <c r="H161" s="1" t="s">
        <v>700</v>
      </c>
      <c r="I161" s="1" t="s">
        <v>701</v>
      </c>
      <c r="J161" s="1" t="s">
        <v>694</v>
      </c>
      <c r="K161" s="1" t="s">
        <v>11</v>
      </c>
      <c r="L161" s="55"/>
      <c r="M161" s="1" t="s">
        <v>696</v>
      </c>
      <c r="P161" s="1" t="s">
        <v>18</v>
      </c>
      <c r="Q161" s="12" t="s">
        <v>698</v>
      </c>
      <c r="R161" s="1" t="s">
        <v>697</v>
      </c>
      <c r="S161" s="1" t="s">
        <v>699</v>
      </c>
      <c r="T161" s="1" t="s">
        <v>18</v>
      </c>
      <c r="U161" s="12"/>
      <c r="V161" t="s">
        <v>702</v>
      </c>
      <c r="X161" s="1" t="s">
        <v>703</v>
      </c>
      <c r="AB161" s="1" t="s">
        <v>504</v>
      </c>
      <c r="AE161" s="1" t="s">
        <v>704</v>
      </c>
      <c r="AF161" s="1" t="s">
        <v>705</v>
      </c>
      <c r="AG161" s="1" t="s">
        <v>706</v>
      </c>
    </row>
    <row r="162" spans="1:36" x14ac:dyDescent="0.2">
      <c r="A162" t="s">
        <v>707</v>
      </c>
      <c r="B162" t="s">
        <v>119</v>
      </c>
      <c r="C162" s="2">
        <v>2014</v>
      </c>
      <c r="D162" t="s">
        <v>708</v>
      </c>
      <c r="E162" s="2">
        <v>1</v>
      </c>
      <c r="G162" s="2">
        <v>35</v>
      </c>
      <c r="H162" s="2">
        <v>155</v>
      </c>
      <c r="I162" s="2">
        <v>45</v>
      </c>
      <c r="L162" s="55"/>
      <c r="M162" s="43" t="s">
        <v>68</v>
      </c>
      <c r="P162" t="s">
        <v>18</v>
      </c>
      <c r="Q162" s="12" t="s">
        <v>18</v>
      </c>
      <c r="V162" t="s">
        <v>770</v>
      </c>
      <c r="X162" s="2" t="s">
        <v>677</v>
      </c>
      <c r="Z162" s="2" t="s">
        <v>709</v>
      </c>
      <c r="AB162" s="1" t="s">
        <v>710</v>
      </c>
      <c r="AE162">
        <v>7.2</v>
      </c>
      <c r="AF162">
        <v>2</v>
      </c>
      <c r="AG162" s="5" t="s">
        <v>711</v>
      </c>
    </row>
    <row r="163" spans="1:36" x14ac:dyDescent="0.2">
      <c r="A163" t="s">
        <v>77</v>
      </c>
      <c r="B163" t="s">
        <v>650</v>
      </c>
      <c r="C163" s="2">
        <v>2014</v>
      </c>
      <c r="D163" t="s">
        <v>642</v>
      </c>
      <c r="E163" s="2">
        <v>1</v>
      </c>
      <c r="F163" s="1" t="s">
        <v>129</v>
      </c>
      <c r="G163" s="2">
        <v>27</v>
      </c>
      <c r="H163" s="2">
        <v>165</v>
      </c>
      <c r="I163" s="2">
        <v>63</v>
      </c>
      <c r="J163" s="2">
        <v>1</v>
      </c>
      <c r="K163" s="1" t="s">
        <v>11</v>
      </c>
      <c r="L163" s="55"/>
      <c r="M163" s="43" t="s">
        <v>68</v>
      </c>
      <c r="N163" s="33" t="s">
        <v>15</v>
      </c>
      <c r="O163" t="s">
        <v>18</v>
      </c>
      <c r="P163" t="s">
        <v>18</v>
      </c>
      <c r="Q163" s="12" t="s">
        <v>18</v>
      </c>
      <c r="R163" t="s">
        <v>712</v>
      </c>
      <c r="U163" s="13">
        <v>10</v>
      </c>
      <c r="V163" t="s">
        <v>769</v>
      </c>
      <c r="X163" s="1" t="s">
        <v>771</v>
      </c>
      <c r="Z163" s="1" t="s">
        <v>80</v>
      </c>
      <c r="AB163" s="1" t="s">
        <v>713</v>
      </c>
      <c r="AG163" s="5"/>
    </row>
    <row r="164" spans="1:36" x14ac:dyDescent="0.2">
      <c r="A164" t="s">
        <v>787</v>
      </c>
      <c r="B164" t="s">
        <v>411</v>
      </c>
      <c r="C164" s="2">
        <v>2014</v>
      </c>
      <c r="D164" t="s">
        <v>788</v>
      </c>
      <c r="E164" s="2">
        <v>1</v>
      </c>
      <c r="G164" s="2">
        <v>29</v>
      </c>
      <c r="H164" s="2">
        <v>158</v>
      </c>
      <c r="I164" s="2">
        <v>46</v>
      </c>
      <c r="J164" s="2">
        <v>1</v>
      </c>
      <c r="K164" s="1" t="s">
        <v>11</v>
      </c>
      <c r="L164" s="55"/>
      <c r="M164" s="43" t="s">
        <v>79</v>
      </c>
      <c r="N164" s="33" t="s">
        <v>15</v>
      </c>
      <c r="O164" s="5" t="s">
        <v>790</v>
      </c>
      <c r="P164" t="s">
        <v>18</v>
      </c>
      <c r="Q164" s="12" t="s">
        <v>374</v>
      </c>
      <c r="R164" t="s">
        <v>789</v>
      </c>
      <c r="T164" t="s">
        <v>370</v>
      </c>
      <c r="V164" t="s">
        <v>791</v>
      </c>
      <c r="AB164" s="5" t="s">
        <v>792</v>
      </c>
    </row>
    <row r="165" spans="1:36" x14ac:dyDescent="0.2">
      <c r="A165" t="s">
        <v>793</v>
      </c>
      <c r="B165" t="s">
        <v>119</v>
      </c>
      <c r="C165" s="2">
        <v>2014</v>
      </c>
      <c r="D165" t="s">
        <v>794</v>
      </c>
      <c r="E165" s="2">
        <v>1</v>
      </c>
      <c r="G165" s="2">
        <v>32</v>
      </c>
      <c r="L165" s="55"/>
      <c r="M165" s="43" t="s">
        <v>89</v>
      </c>
      <c r="O165" s="5" t="s">
        <v>18</v>
      </c>
      <c r="P165" t="s">
        <v>18</v>
      </c>
      <c r="Q165" s="12"/>
      <c r="T165" t="s">
        <v>18</v>
      </c>
      <c r="U165" s="13">
        <v>9</v>
      </c>
      <c r="X165" s="1" t="s">
        <v>796</v>
      </c>
      <c r="AB165" s="51" t="s">
        <v>797</v>
      </c>
    </row>
    <row r="166" spans="1:36" x14ac:dyDescent="0.2">
      <c r="A166" t="s">
        <v>798</v>
      </c>
      <c r="B166" t="s">
        <v>799</v>
      </c>
      <c r="C166" s="2">
        <v>2014</v>
      </c>
      <c r="D166" t="s">
        <v>800</v>
      </c>
      <c r="E166" s="2">
        <v>1</v>
      </c>
      <c r="F166" s="1" t="s">
        <v>129</v>
      </c>
      <c r="G166" s="2">
        <v>26</v>
      </c>
      <c r="H166" s="2">
        <v>161</v>
      </c>
      <c r="I166" s="2">
        <v>68</v>
      </c>
      <c r="J166" s="2">
        <v>1</v>
      </c>
      <c r="L166" s="55"/>
      <c r="M166" s="2" t="s">
        <v>807</v>
      </c>
      <c r="N166" s="33" t="s">
        <v>15</v>
      </c>
      <c r="P166" t="s">
        <v>18</v>
      </c>
      <c r="Q166" s="12" t="s">
        <v>18</v>
      </c>
      <c r="R166" t="s">
        <v>802</v>
      </c>
      <c r="S166" t="s">
        <v>803</v>
      </c>
      <c r="T166" t="s">
        <v>18</v>
      </c>
      <c r="X166" s="1" t="s">
        <v>801</v>
      </c>
      <c r="AB166" s="1" t="s">
        <v>804</v>
      </c>
    </row>
    <row r="167" spans="1:36" x14ac:dyDescent="0.2">
      <c r="A167" t="s">
        <v>805</v>
      </c>
      <c r="B167" t="s">
        <v>541</v>
      </c>
      <c r="C167" s="2">
        <v>2012</v>
      </c>
      <c r="D167" t="s">
        <v>806</v>
      </c>
      <c r="E167" s="2">
        <v>1</v>
      </c>
      <c r="G167" s="2">
        <v>36</v>
      </c>
      <c r="H167" s="2" t="s">
        <v>323</v>
      </c>
      <c r="J167" s="2">
        <v>1</v>
      </c>
      <c r="L167" s="55"/>
      <c r="M167" s="43" t="s">
        <v>813</v>
      </c>
      <c r="N167" s="33" t="s">
        <v>15</v>
      </c>
      <c r="O167" t="s">
        <v>18</v>
      </c>
      <c r="Q167" s="12" t="s">
        <v>374</v>
      </c>
      <c r="R167" t="s">
        <v>802</v>
      </c>
      <c r="S167" t="s">
        <v>803</v>
      </c>
      <c r="T167" t="s">
        <v>18</v>
      </c>
      <c r="V167" t="s">
        <v>808</v>
      </c>
      <c r="X167" s="2" t="s">
        <v>812</v>
      </c>
      <c r="AB167" s="1" t="s">
        <v>504</v>
      </c>
      <c r="AD167" s="54">
        <v>2.87</v>
      </c>
      <c r="AE167" s="54">
        <v>10.199999999999999</v>
      </c>
      <c r="AF167">
        <v>4.5999999999999996</v>
      </c>
      <c r="AG167" s="54">
        <v>26.52</v>
      </c>
      <c r="AI167">
        <v>1.53</v>
      </c>
      <c r="AJ167" s="54">
        <v>29.71</v>
      </c>
    </row>
    <row r="168" spans="1:36" x14ac:dyDescent="0.2">
      <c r="G168" s="2">
        <v>32</v>
      </c>
      <c r="H168" s="2" t="s">
        <v>809</v>
      </c>
      <c r="J168" s="2">
        <v>1</v>
      </c>
      <c r="L168" s="55"/>
      <c r="M168" s="43" t="s">
        <v>52</v>
      </c>
      <c r="N168" s="33" t="s">
        <v>15</v>
      </c>
      <c r="O168" t="s">
        <v>816</v>
      </c>
      <c r="Q168" s="12" t="s">
        <v>18</v>
      </c>
      <c r="S168" t="s">
        <v>428</v>
      </c>
      <c r="T168" t="s">
        <v>370</v>
      </c>
      <c r="V168" t="s">
        <v>476</v>
      </c>
      <c r="X168" s="2" t="s">
        <v>811</v>
      </c>
      <c r="AD168">
        <v>1.75</v>
      </c>
      <c r="AE168">
        <v>10</v>
      </c>
      <c r="AF168">
        <v>3.6</v>
      </c>
      <c r="AG168">
        <v>8.43</v>
      </c>
      <c r="AI168">
        <v>0.79</v>
      </c>
      <c r="AJ168">
        <v>18.440000000000001</v>
      </c>
    </row>
    <row r="169" spans="1:36" x14ac:dyDescent="0.2">
      <c r="G169" s="2">
        <v>30</v>
      </c>
      <c r="H169" s="2" t="s">
        <v>810</v>
      </c>
      <c r="J169" s="2">
        <v>1</v>
      </c>
      <c r="L169" s="55"/>
      <c r="M169" s="43" t="s">
        <v>52</v>
      </c>
      <c r="N169" s="33" t="s">
        <v>15</v>
      </c>
      <c r="O169" t="s">
        <v>817</v>
      </c>
      <c r="Q169" s="12" t="s">
        <v>814</v>
      </c>
      <c r="S169" t="s">
        <v>428</v>
      </c>
      <c r="T169" t="s">
        <v>18</v>
      </c>
      <c r="V169" t="s">
        <v>815</v>
      </c>
      <c r="X169" s="2" t="s">
        <v>679</v>
      </c>
      <c r="AD169">
        <v>0.98</v>
      </c>
      <c r="AE169">
        <v>9.6999999999999993</v>
      </c>
      <c r="AF169">
        <v>4.5</v>
      </c>
      <c r="AG169">
        <v>2.79</v>
      </c>
      <c r="AI169">
        <v>1.44</v>
      </c>
      <c r="AJ169">
        <v>33.29</v>
      </c>
    </row>
    <row r="170" spans="1:36" x14ac:dyDescent="0.2">
      <c r="A170" t="s">
        <v>819</v>
      </c>
      <c r="B170" t="s">
        <v>411</v>
      </c>
      <c r="C170">
        <v>2013</v>
      </c>
      <c r="D170" t="s">
        <v>818</v>
      </c>
      <c r="E170" s="2">
        <v>1</v>
      </c>
      <c r="F170"/>
      <c r="G170" s="2">
        <v>40</v>
      </c>
      <c r="H170"/>
      <c r="I170"/>
      <c r="J170" s="2">
        <v>1</v>
      </c>
      <c r="K170" s="17" t="s">
        <v>820</v>
      </c>
      <c r="L170" s="57"/>
      <c r="M170" s="43" t="s">
        <v>821</v>
      </c>
      <c r="N170"/>
      <c r="O170" s="17" t="s">
        <v>824</v>
      </c>
      <c r="P170" t="s">
        <v>18</v>
      </c>
      <c r="Q170" s="12"/>
      <c r="S170" t="s">
        <v>18</v>
      </c>
      <c r="T170" t="s">
        <v>18</v>
      </c>
      <c r="U170" s="84" t="s">
        <v>822</v>
      </c>
      <c r="V170" t="s">
        <v>823</v>
      </c>
      <c r="W170"/>
      <c r="X170"/>
      <c r="Y170"/>
      <c r="Z170" s="1" t="s">
        <v>825</v>
      </c>
      <c r="AA170"/>
      <c r="AB170" s="1" t="s">
        <v>826</v>
      </c>
      <c r="AD170">
        <v>0.83</v>
      </c>
      <c r="AE170">
        <v>2.36</v>
      </c>
      <c r="AF170">
        <v>1.07</v>
      </c>
      <c r="AG170" s="54">
        <v>18.8</v>
      </c>
    </row>
    <row r="171" spans="1:36" x14ac:dyDescent="0.2">
      <c r="A171" t="s">
        <v>827</v>
      </c>
      <c r="B171" t="s">
        <v>829</v>
      </c>
      <c r="C171" s="2">
        <v>2012</v>
      </c>
      <c r="D171" t="s">
        <v>828</v>
      </c>
      <c r="E171" s="2">
        <v>1</v>
      </c>
      <c r="G171" s="2">
        <v>30</v>
      </c>
      <c r="H171" s="2">
        <v>152</v>
      </c>
      <c r="I171" s="2">
        <v>52</v>
      </c>
      <c r="J171" s="2">
        <v>1</v>
      </c>
      <c r="L171" s="55"/>
      <c r="M171" s="2" t="s">
        <v>830</v>
      </c>
      <c r="O171" t="s">
        <v>18</v>
      </c>
      <c r="P171" t="s">
        <v>18</v>
      </c>
      <c r="Q171" s="12" t="s">
        <v>18</v>
      </c>
      <c r="R171" t="s">
        <v>831</v>
      </c>
      <c r="S171" t="s">
        <v>18</v>
      </c>
      <c r="T171" t="s">
        <v>18</v>
      </c>
      <c r="X171" s="2" t="s">
        <v>832</v>
      </c>
      <c r="Z171" s="2" t="s">
        <v>833</v>
      </c>
      <c r="AB171" s="1" t="s">
        <v>834</v>
      </c>
    </row>
    <row r="172" spans="1:36" x14ac:dyDescent="0.2">
      <c r="A172" t="s">
        <v>835</v>
      </c>
      <c r="B172" t="s">
        <v>541</v>
      </c>
      <c r="C172" s="2">
        <v>2011</v>
      </c>
      <c r="D172" t="s">
        <v>836</v>
      </c>
      <c r="E172" s="2">
        <v>1</v>
      </c>
      <c r="G172" s="2">
        <v>31</v>
      </c>
      <c r="H172" s="2">
        <v>157</v>
      </c>
      <c r="I172" s="2">
        <v>50</v>
      </c>
      <c r="J172" s="2">
        <v>1</v>
      </c>
      <c r="L172" s="1" t="s">
        <v>89</v>
      </c>
      <c r="M172" s="2" t="s">
        <v>79</v>
      </c>
      <c r="N172" s="33" t="s">
        <v>15</v>
      </c>
      <c r="O172" t="s">
        <v>18</v>
      </c>
      <c r="P172" t="s">
        <v>18</v>
      </c>
      <c r="Q172" s="12" t="s">
        <v>18</v>
      </c>
      <c r="S172" t="s">
        <v>18</v>
      </c>
      <c r="T172" t="s">
        <v>18</v>
      </c>
      <c r="V172" t="s">
        <v>869</v>
      </c>
      <c r="Z172" s="2" t="s">
        <v>838</v>
      </c>
      <c r="AB172" s="17" t="s">
        <v>839</v>
      </c>
    </row>
    <row r="173" spans="1:36" ht="42" x14ac:dyDescent="0.2">
      <c r="A173" t="s">
        <v>840</v>
      </c>
      <c r="B173" t="s">
        <v>641</v>
      </c>
      <c r="C173" s="2">
        <v>2010</v>
      </c>
      <c r="D173" t="s">
        <v>507</v>
      </c>
      <c r="E173" s="2">
        <v>1</v>
      </c>
      <c r="G173" s="2">
        <v>20</v>
      </c>
      <c r="O173" s="59" t="s">
        <v>842</v>
      </c>
      <c r="Q173" s="12" t="s">
        <v>841</v>
      </c>
      <c r="R173" t="s">
        <v>843</v>
      </c>
      <c r="V173" t="s">
        <v>844</v>
      </c>
      <c r="X173" s="2" t="s">
        <v>845</v>
      </c>
      <c r="AB173" s="58" t="s">
        <v>846</v>
      </c>
      <c r="AE173">
        <v>8.9</v>
      </c>
      <c r="AF173">
        <v>4</v>
      </c>
      <c r="AI173" s="60">
        <v>429</v>
      </c>
    </row>
    <row r="174" spans="1:36" x14ac:dyDescent="0.2">
      <c r="A174" t="s">
        <v>847</v>
      </c>
      <c r="B174" t="s">
        <v>541</v>
      </c>
      <c r="C174" s="2">
        <v>2010</v>
      </c>
      <c r="D174" t="s">
        <v>848</v>
      </c>
      <c r="E174" s="2">
        <v>1</v>
      </c>
      <c r="G174" s="2">
        <v>35</v>
      </c>
      <c r="H174" s="2">
        <v>150</v>
      </c>
      <c r="I174" s="2">
        <v>42</v>
      </c>
      <c r="J174" s="2">
        <v>1</v>
      </c>
      <c r="K174" s="1" t="s">
        <v>11</v>
      </c>
      <c r="L174" s="1" t="s">
        <v>849</v>
      </c>
      <c r="M174" s="2" t="s">
        <v>850</v>
      </c>
      <c r="N174" s="33" t="s">
        <v>15</v>
      </c>
      <c r="O174" t="s">
        <v>18</v>
      </c>
      <c r="P174" t="s">
        <v>18</v>
      </c>
      <c r="Q174" s="12" t="s">
        <v>899</v>
      </c>
      <c r="S174" t="s">
        <v>18</v>
      </c>
      <c r="T174" t="s">
        <v>18</v>
      </c>
      <c r="V174" t="s">
        <v>870</v>
      </c>
      <c r="Z174" s="2">
        <v>-5.45</v>
      </c>
      <c r="AB174" s="42" t="s">
        <v>853</v>
      </c>
      <c r="AG174" s="42" t="s">
        <v>851</v>
      </c>
      <c r="AJ174" s="42" t="s">
        <v>852</v>
      </c>
    </row>
    <row r="175" spans="1:36" x14ac:dyDescent="0.2">
      <c r="A175" t="s">
        <v>854</v>
      </c>
      <c r="B175" t="s">
        <v>411</v>
      </c>
      <c r="C175" s="2">
        <v>2010</v>
      </c>
      <c r="D175" t="s">
        <v>302</v>
      </c>
      <c r="E175" s="2">
        <v>1</v>
      </c>
      <c r="G175" s="2">
        <v>40</v>
      </c>
      <c r="H175" s="2">
        <v>171</v>
      </c>
      <c r="I175" s="2">
        <v>62</v>
      </c>
      <c r="J175" s="2">
        <v>2</v>
      </c>
      <c r="O175" t="s">
        <v>18</v>
      </c>
      <c r="P175" t="s">
        <v>18</v>
      </c>
      <c r="Q175" s="12" t="s">
        <v>18</v>
      </c>
      <c r="R175" t="s">
        <v>855</v>
      </c>
      <c r="S175" t="s">
        <v>18</v>
      </c>
      <c r="T175" t="s">
        <v>18</v>
      </c>
      <c r="V175" t="s">
        <v>856</v>
      </c>
      <c r="Z175" s="2" t="s">
        <v>857</v>
      </c>
      <c r="AB175" s="1" t="s">
        <v>636</v>
      </c>
    </row>
    <row r="176" spans="1:36" ht="21" x14ac:dyDescent="0.25">
      <c r="A176" t="s">
        <v>859</v>
      </c>
      <c r="B176" t="s">
        <v>541</v>
      </c>
      <c r="C176" s="2">
        <v>2009</v>
      </c>
      <c r="D176" t="s">
        <v>828</v>
      </c>
      <c r="E176" s="2">
        <v>1</v>
      </c>
      <c r="G176" s="2">
        <v>30</v>
      </c>
      <c r="H176" s="2">
        <v>162.5</v>
      </c>
      <c r="I176" s="2">
        <v>51.7</v>
      </c>
      <c r="J176" s="2">
        <v>1</v>
      </c>
      <c r="M176" s="2" t="s">
        <v>850</v>
      </c>
      <c r="N176" s="33" t="s">
        <v>15</v>
      </c>
      <c r="O176" s="61" t="s">
        <v>863</v>
      </c>
      <c r="P176" t="s">
        <v>18</v>
      </c>
      <c r="Q176" s="12" t="s">
        <v>18</v>
      </c>
      <c r="R176" t="s">
        <v>802</v>
      </c>
      <c r="S176" t="s">
        <v>374</v>
      </c>
      <c r="T176" t="s">
        <v>18</v>
      </c>
      <c r="V176" t="s">
        <v>861</v>
      </c>
      <c r="Z176" s="2" t="s">
        <v>860</v>
      </c>
      <c r="AB176" s="1" t="s">
        <v>864</v>
      </c>
      <c r="AG176" s="42" t="s">
        <v>862</v>
      </c>
    </row>
    <row r="177" spans="1:36" x14ac:dyDescent="0.2">
      <c r="A177" s="17" t="s">
        <v>865</v>
      </c>
      <c r="B177" t="s">
        <v>119</v>
      </c>
      <c r="C177" s="2">
        <v>2008</v>
      </c>
      <c r="D177" t="s">
        <v>828</v>
      </c>
      <c r="E177" s="2">
        <v>1</v>
      </c>
      <c r="G177" s="2">
        <v>30</v>
      </c>
      <c r="H177" s="2">
        <v>162</v>
      </c>
      <c r="I177" s="2">
        <v>50</v>
      </c>
      <c r="L177" s="17" t="s">
        <v>866</v>
      </c>
      <c r="N177" s="33" t="s">
        <v>15</v>
      </c>
      <c r="O177" s="17" t="s">
        <v>867</v>
      </c>
      <c r="Q177" s="12"/>
      <c r="V177" t="s">
        <v>868</v>
      </c>
      <c r="Z177" s="2" t="s">
        <v>871</v>
      </c>
      <c r="AB177" s="17" t="s">
        <v>872</v>
      </c>
    </row>
    <row r="178" spans="1:36" x14ac:dyDescent="0.2">
      <c r="A178" t="s">
        <v>873</v>
      </c>
      <c r="B178" s="62" t="s">
        <v>410</v>
      </c>
      <c r="C178" s="2">
        <v>2008</v>
      </c>
      <c r="D178" s="31" t="s">
        <v>875</v>
      </c>
      <c r="E178" s="2">
        <v>1</v>
      </c>
      <c r="F178"/>
      <c r="G178" s="2">
        <v>35</v>
      </c>
      <c r="H178"/>
      <c r="I178"/>
      <c r="J178" s="2">
        <v>1</v>
      </c>
      <c r="K178"/>
      <c r="L178"/>
      <c r="M178"/>
      <c r="N178" s="63" t="s">
        <v>18</v>
      </c>
      <c r="O178" t="s">
        <v>874</v>
      </c>
      <c r="Q178" s="12" t="s">
        <v>900</v>
      </c>
      <c r="W178"/>
      <c r="X178"/>
      <c r="Y178"/>
      <c r="Z178" s="2" t="s">
        <v>876</v>
      </c>
      <c r="AA178"/>
      <c r="AB178"/>
    </row>
    <row r="179" spans="1:36" x14ac:dyDescent="0.2">
      <c r="A179" t="s">
        <v>877</v>
      </c>
      <c r="B179" s="62" t="s">
        <v>410</v>
      </c>
      <c r="C179" s="2">
        <v>2007</v>
      </c>
      <c r="D179" s="31" t="s">
        <v>878</v>
      </c>
      <c r="E179" s="2">
        <v>2</v>
      </c>
      <c r="G179" s="2">
        <v>32</v>
      </c>
      <c r="K179" s="5" t="s">
        <v>879</v>
      </c>
      <c r="M179" s="2" t="s">
        <v>880</v>
      </c>
      <c r="P179" t="s">
        <v>883</v>
      </c>
      <c r="Q179" s="12"/>
      <c r="V179" t="s">
        <v>882</v>
      </c>
      <c r="Z179" s="2" t="s">
        <v>881</v>
      </c>
      <c r="AB179" s="5" t="s">
        <v>523</v>
      </c>
    </row>
    <row r="180" spans="1:36" x14ac:dyDescent="0.2">
      <c r="G180" s="2">
        <v>41</v>
      </c>
      <c r="H180" s="5" t="s">
        <v>884</v>
      </c>
      <c r="J180" s="2">
        <v>3</v>
      </c>
      <c r="O180" s="5" t="s">
        <v>885</v>
      </c>
      <c r="P180" s="5" t="s">
        <v>626</v>
      </c>
      <c r="Q180" s="12"/>
      <c r="Z180" s="2" t="s">
        <v>886</v>
      </c>
      <c r="AB180" s="5" t="s">
        <v>887</v>
      </c>
    </row>
    <row r="181" spans="1:36" x14ac:dyDescent="0.2">
      <c r="A181" s="64" t="s">
        <v>888</v>
      </c>
      <c r="B181" s="62" t="s">
        <v>410</v>
      </c>
      <c r="C181" s="2">
        <v>2008</v>
      </c>
      <c r="D181" t="s">
        <v>889</v>
      </c>
      <c r="E181" s="2">
        <v>1</v>
      </c>
      <c r="G181" s="2">
        <v>28</v>
      </c>
      <c r="H181" s="2">
        <v>158</v>
      </c>
      <c r="I181" s="2">
        <v>46</v>
      </c>
      <c r="J181" s="2">
        <v>1</v>
      </c>
      <c r="L181" s="47" t="s">
        <v>891</v>
      </c>
      <c r="M181" s="2" t="s">
        <v>890</v>
      </c>
      <c r="N181" s="33" t="s">
        <v>15</v>
      </c>
      <c r="Q181" s="12" t="s">
        <v>18</v>
      </c>
      <c r="R181" t="s">
        <v>843</v>
      </c>
      <c r="S181" t="s">
        <v>18</v>
      </c>
      <c r="T181" t="s">
        <v>18</v>
      </c>
      <c r="V181" t="s">
        <v>892</v>
      </c>
      <c r="X181" s="2" t="s">
        <v>893</v>
      </c>
      <c r="Z181" s="2" t="s">
        <v>894</v>
      </c>
      <c r="AB181" s="47" t="s">
        <v>504</v>
      </c>
    </row>
    <row r="182" spans="1:36" x14ac:dyDescent="0.2">
      <c r="A182" t="s">
        <v>901</v>
      </c>
      <c r="B182" s="66" t="s">
        <v>902</v>
      </c>
      <c r="C182" s="2">
        <v>2005</v>
      </c>
      <c r="D182" s="31" t="s">
        <v>408</v>
      </c>
      <c r="E182" s="2">
        <v>1</v>
      </c>
      <c r="G182" s="2">
        <v>38</v>
      </c>
      <c r="J182" s="2">
        <v>3</v>
      </c>
      <c r="L182" s="2" t="s">
        <v>890</v>
      </c>
      <c r="M182" s="2" t="s">
        <v>903</v>
      </c>
      <c r="N182" s="33" t="s">
        <v>15</v>
      </c>
      <c r="Q182" s="12"/>
      <c r="V182" s="51" t="s">
        <v>904</v>
      </c>
      <c r="Z182" s="2" t="s">
        <v>905</v>
      </c>
      <c r="AB182" s="51" t="s">
        <v>907</v>
      </c>
      <c r="AC182" t="s">
        <v>908</v>
      </c>
      <c r="AG182" t="s">
        <v>906</v>
      </c>
    </row>
    <row r="183" spans="1:36" ht="21" x14ac:dyDescent="0.25">
      <c r="A183" t="s">
        <v>909</v>
      </c>
      <c r="B183" s="17" t="s">
        <v>910</v>
      </c>
      <c r="C183" s="2">
        <v>2002</v>
      </c>
      <c r="D183" s="67" t="s">
        <v>911</v>
      </c>
      <c r="E183" s="2">
        <v>3</v>
      </c>
      <c r="F183" s="1" t="s">
        <v>652</v>
      </c>
      <c r="G183" s="2">
        <v>23</v>
      </c>
      <c r="H183" s="2" t="s">
        <v>915</v>
      </c>
      <c r="I183" s="2">
        <v>47</v>
      </c>
      <c r="J183" s="2">
        <v>1</v>
      </c>
      <c r="L183" s="2" t="s">
        <v>821</v>
      </c>
      <c r="M183" s="2" t="s">
        <v>821</v>
      </c>
      <c r="N183" s="33" t="s">
        <v>15</v>
      </c>
      <c r="P183" t="s">
        <v>18</v>
      </c>
      <c r="Q183" s="12"/>
      <c r="S183" t="s">
        <v>18</v>
      </c>
      <c r="T183" t="s">
        <v>18</v>
      </c>
      <c r="V183" s="17" t="s">
        <v>912</v>
      </c>
      <c r="AB183" s="1" t="s">
        <v>930</v>
      </c>
      <c r="AE183" t="s">
        <v>913</v>
      </c>
      <c r="AF183" s="3" t="s">
        <v>918</v>
      </c>
      <c r="AG183" s="17" t="s">
        <v>914</v>
      </c>
      <c r="AJ183" t="s">
        <v>923</v>
      </c>
    </row>
    <row r="184" spans="1:36" x14ac:dyDescent="0.2">
      <c r="F184" s="1" t="s">
        <v>652</v>
      </c>
      <c r="G184" s="2">
        <v>22</v>
      </c>
      <c r="H184" s="68" t="s">
        <v>926</v>
      </c>
      <c r="I184" s="2">
        <v>48</v>
      </c>
      <c r="J184" s="2">
        <v>1</v>
      </c>
      <c r="L184" s="2" t="s">
        <v>52</v>
      </c>
      <c r="M184" s="2" t="s">
        <v>52</v>
      </c>
      <c r="N184" s="33" t="s">
        <v>15</v>
      </c>
      <c r="O184" s="17" t="s">
        <v>824</v>
      </c>
      <c r="Q184" s="12"/>
      <c r="S184" t="s">
        <v>428</v>
      </c>
      <c r="V184" s="17" t="s">
        <v>927</v>
      </c>
      <c r="AB184" s="17" t="s">
        <v>928</v>
      </c>
      <c r="AE184" t="s">
        <v>916</v>
      </c>
      <c r="AF184" s="3" t="s">
        <v>919</v>
      </c>
      <c r="AG184" s="17" t="s">
        <v>921</v>
      </c>
      <c r="AJ184" t="s">
        <v>924</v>
      </c>
    </row>
    <row r="185" spans="1:36" x14ac:dyDescent="0.2">
      <c r="G185" s="2">
        <v>36</v>
      </c>
      <c r="H185" s="68" t="s">
        <v>933</v>
      </c>
      <c r="I185" s="2">
        <v>46.7</v>
      </c>
      <c r="J185" s="2">
        <v>1</v>
      </c>
      <c r="L185" s="2" t="s">
        <v>931</v>
      </c>
      <c r="M185" s="2" t="s">
        <v>931</v>
      </c>
      <c r="N185" s="33" t="s">
        <v>15</v>
      </c>
      <c r="Q185" s="12"/>
      <c r="S185" s="17" t="s">
        <v>932</v>
      </c>
      <c r="V185" s="17" t="s">
        <v>934</v>
      </c>
      <c r="AB185" s="17" t="s">
        <v>935</v>
      </c>
      <c r="AE185" t="s">
        <v>917</v>
      </c>
      <c r="AF185" s="3" t="s">
        <v>920</v>
      </c>
      <c r="AG185" s="17" t="s">
        <v>922</v>
      </c>
      <c r="AJ185" t="s">
        <v>925</v>
      </c>
    </row>
    <row r="186" spans="1:36" x14ac:dyDescent="0.2">
      <c r="A186" s="69" t="s">
        <v>937</v>
      </c>
      <c r="B186" t="s">
        <v>938</v>
      </c>
      <c r="C186" s="2">
        <v>2002</v>
      </c>
      <c r="D186" t="s">
        <v>936</v>
      </c>
      <c r="E186" s="2">
        <v>5</v>
      </c>
      <c r="G186" s="2">
        <v>26</v>
      </c>
      <c r="H186" s="2">
        <v>156</v>
      </c>
      <c r="I186" s="2">
        <v>52</v>
      </c>
      <c r="J186" s="2">
        <v>1</v>
      </c>
      <c r="L186" s="1" t="s">
        <v>939</v>
      </c>
      <c r="Q186" s="12"/>
      <c r="V186">
        <v>4</v>
      </c>
      <c r="X186" s="2" t="s">
        <v>944</v>
      </c>
      <c r="Z186" s="2" t="s">
        <v>945</v>
      </c>
      <c r="AE186">
        <v>9.6999999999999993</v>
      </c>
      <c r="AF186">
        <v>3.5</v>
      </c>
      <c r="AG186">
        <v>48</v>
      </c>
    </row>
    <row r="187" spans="1:36" x14ac:dyDescent="0.2">
      <c r="G187" s="2">
        <v>36</v>
      </c>
      <c r="H187" s="2">
        <v>147</v>
      </c>
      <c r="I187" s="2">
        <v>46</v>
      </c>
      <c r="J187" s="2">
        <v>1</v>
      </c>
      <c r="L187" s="1" t="s">
        <v>940</v>
      </c>
      <c r="Q187" s="12"/>
      <c r="V187">
        <v>7</v>
      </c>
      <c r="X187" s="2" t="s">
        <v>946</v>
      </c>
      <c r="Z187" s="2" t="s">
        <v>947</v>
      </c>
      <c r="AE187">
        <v>9.1999999999999993</v>
      </c>
      <c r="AF187">
        <v>3.8</v>
      </c>
      <c r="AG187">
        <v>40</v>
      </c>
    </row>
    <row r="188" spans="1:36" x14ac:dyDescent="0.2">
      <c r="G188" s="2">
        <v>26</v>
      </c>
      <c r="H188" s="2">
        <v>162</v>
      </c>
      <c r="I188" s="2">
        <v>61</v>
      </c>
      <c r="J188" s="2">
        <v>1</v>
      </c>
      <c r="L188" s="1" t="s">
        <v>941</v>
      </c>
      <c r="Q188" s="12"/>
      <c r="V188">
        <v>5</v>
      </c>
      <c r="X188" s="2" t="s">
        <v>948</v>
      </c>
      <c r="Z188" s="2" t="s">
        <v>949</v>
      </c>
      <c r="AE188">
        <v>9.1999999999999993</v>
      </c>
      <c r="AF188">
        <v>3.4</v>
      </c>
      <c r="AG188">
        <v>25</v>
      </c>
    </row>
    <row r="189" spans="1:36" x14ac:dyDescent="0.2">
      <c r="G189" s="2">
        <v>36</v>
      </c>
      <c r="H189" s="2">
        <v>144</v>
      </c>
      <c r="I189" s="2">
        <v>51</v>
      </c>
      <c r="J189" s="2">
        <v>2</v>
      </c>
      <c r="L189" s="1" t="s">
        <v>942</v>
      </c>
      <c r="Q189" s="12"/>
      <c r="V189">
        <v>9</v>
      </c>
      <c r="X189" s="2" t="s">
        <v>950</v>
      </c>
      <c r="Z189" s="2" t="s">
        <v>951</v>
      </c>
      <c r="AE189">
        <v>9.3000000000000007</v>
      </c>
      <c r="AF189">
        <v>3.8</v>
      </c>
      <c r="AG189">
        <v>38</v>
      </c>
    </row>
    <row r="190" spans="1:36" x14ac:dyDescent="0.2">
      <c r="G190" s="2">
        <v>31</v>
      </c>
      <c r="H190" s="2">
        <v>165</v>
      </c>
      <c r="I190" s="2">
        <v>59</v>
      </c>
      <c r="J190" s="2">
        <v>1</v>
      </c>
      <c r="L190" s="1" t="s">
        <v>943</v>
      </c>
      <c r="Q190" s="12"/>
      <c r="V190">
        <v>2</v>
      </c>
      <c r="X190" s="2" t="s">
        <v>952</v>
      </c>
      <c r="Z190" s="2" t="s">
        <v>953</v>
      </c>
      <c r="AE190">
        <v>10.3</v>
      </c>
      <c r="AF190">
        <v>3.8</v>
      </c>
      <c r="AG190">
        <v>22</v>
      </c>
    </row>
    <row r="191" spans="1:36" ht="32" x14ac:dyDescent="0.2">
      <c r="A191" s="69" t="s">
        <v>954</v>
      </c>
      <c r="B191" t="s">
        <v>955</v>
      </c>
      <c r="C191" s="2">
        <v>2000</v>
      </c>
      <c r="D191" s="7" t="s">
        <v>956</v>
      </c>
      <c r="E191" s="2">
        <v>1</v>
      </c>
      <c r="G191" s="2">
        <v>25</v>
      </c>
      <c r="K191" s="17" t="s">
        <v>958</v>
      </c>
      <c r="L191" s="17" t="s">
        <v>957</v>
      </c>
      <c r="N191" s="33" t="s">
        <v>15</v>
      </c>
      <c r="O191" t="s">
        <v>18</v>
      </c>
      <c r="V191" t="s">
        <v>959</v>
      </c>
      <c r="X191" s="2">
        <v>-4.3</v>
      </c>
      <c r="Z191" s="2">
        <v>-4.2</v>
      </c>
      <c r="AB191" s="1" t="s">
        <v>960</v>
      </c>
    </row>
    <row r="192" spans="1:36" x14ac:dyDescent="0.2">
      <c r="A192" s="42" t="s">
        <v>961</v>
      </c>
      <c r="B192" t="s">
        <v>641</v>
      </c>
      <c r="C192" s="2">
        <v>2000</v>
      </c>
      <c r="D192" s="31" t="s">
        <v>962</v>
      </c>
      <c r="E192" s="2">
        <v>3</v>
      </c>
      <c r="F192" s="1" t="s">
        <v>652</v>
      </c>
      <c r="G192" s="2">
        <v>38</v>
      </c>
      <c r="J192" s="2">
        <v>1</v>
      </c>
      <c r="L192" s="1" t="s">
        <v>544</v>
      </c>
      <c r="N192" s="33" t="s">
        <v>15</v>
      </c>
      <c r="O192" t="s">
        <v>18</v>
      </c>
      <c r="P192" t="s">
        <v>374</v>
      </c>
      <c r="Q192" s="1" t="s">
        <v>18</v>
      </c>
      <c r="R192" t="s">
        <v>96</v>
      </c>
      <c r="S192" t="s">
        <v>18</v>
      </c>
      <c r="V192" t="s">
        <v>963</v>
      </c>
      <c r="X192" s="2" t="s">
        <v>73</v>
      </c>
      <c r="AB192" s="54" t="s">
        <v>846</v>
      </c>
      <c r="AE192">
        <v>9.3000000000000007</v>
      </c>
      <c r="AF192">
        <v>4.7</v>
      </c>
      <c r="AG192">
        <v>40</v>
      </c>
    </row>
    <row r="193" spans="1:36" x14ac:dyDescent="0.2">
      <c r="F193" s="1" t="s">
        <v>652</v>
      </c>
      <c r="G193" s="2">
        <v>33</v>
      </c>
      <c r="H193" s="2">
        <v>155</v>
      </c>
      <c r="I193" s="2">
        <v>56</v>
      </c>
      <c r="J193" s="2">
        <v>2</v>
      </c>
      <c r="L193" s="54" t="s">
        <v>966</v>
      </c>
      <c r="N193" s="33" t="s">
        <v>15</v>
      </c>
      <c r="Q193" s="1" t="s">
        <v>18</v>
      </c>
      <c r="R193" t="s">
        <v>967</v>
      </c>
      <c r="S193" t="s">
        <v>18</v>
      </c>
      <c r="T193" t="s">
        <v>370</v>
      </c>
      <c r="V193" t="s">
        <v>968</v>
      </c>
      <c r="X193" s="2" t="s">
        <v>964</v>
      </c>
      <c r="AB193" s="54" t="s">
        <v>797</v>
      </c>
      <c r="AE193">
        <v>9.1</v>
      </c>
      <c r="AF193">
        <v>3.8</v>
      </c>
      <c r="AG193">
        <v>20</v>
      </c>
    </row>
    <row r="194" spans="1:36" x14ac:dyDescent="0.2">
      <c r="F194" s="1" t="s">
        <v>652</v>
      </c>
      <c r="G194" s="2">
        <v>30</v>
      </c>
      <c r="H194" s="2">
        <v>151</v>
      </c>
      <c r="I194" s="2">
        <v>46.7</v>
      </c>
      <c r="J194" s="2">
        <v>1</v>
      </c>
      <c r="L194" s="54" t="s">
        <v>969</v>
      </c>
      <c r="N194" s="33" t="s">
        <v>15</v>
      </c>
      <c r="O194" t="s">
        <v>18</v>
      </c>
      <c r="Q194" s="1" t="s">
        <v>18</v>
      </c>
      <c r="R194" t="s">
        <v>970</v>
      </c>
      <c r="S194" s="54" t="s">
        <v>971</v>
      </c>
      <c r="V194" t="s">
        <v>972</v>
      </c>
      <c r="X194" s="2" t="s">
        <v>965</v>
      </c>
      <c r="AB194" s="3" t="s">
        <v>973</v>
      </c>
      <c r="AE194">
        <v>9.1</v>
      </c>
      <c r="AF194">
        <v>3.2</v>
      </c>
      <c r="AG194">
        <v>120</v>
      </c>
    </row>
    <row r="195" spans="1:36" ht="17" x14ac:dyDescent="0.2">
      <c r="A195" s="9" t="s">
        <v>974</v>
      </c>
      <c r="B195" t="s">
        <v>87</v>
      </c>
      <c r="C195" s="2">
        <v>1999</v>
      </c>
      <c r="D195" t="s">
        <v>975</v>
      </c>
      <c r="E195" s="2">
        <v>2</v>
      </c>
      <c r="G195" s="2">
        <v>24</v>
      </c>
      <c r="H195" s="2">
        <v>161</v>
      </c>
      <c r="I195" s="2">
        <v>44</v>
      </c>
      <c r="J195" s="2">
        <v>1</v>
      </c>
      <c r="L195" s="1" t="s">
        <v>976</v>
      </c>
      <c r="M195" s="2" t="s">
        <v>544</v>
      </c>
      <c r="N195" s="33" t="s">
        <v>15</v>
      </c>
      <c r="V195" t="s">
        <v>977</v>
      </c>
      <c r="X195" s="2" t="s">
        <v>978</v>
      </c>
      <c r="AE195">
        <v>11.1</v>
      </c>
      <c r="AF195">
        <v>4.2</v>
      </c>
      <c r="AG195" t="s">
        <v>979</v>
      </c>
      <c r="AJ195" t="s">
        <v>980</v>
      </c>
    </row>
    <row r="196" spans="1:36" x14ac:dyDescent="0.2">
      <c r="G196" s="2">
        <v>30</v>
      </c>
      <c r="H196" s="2">
        <v>155</v>
      </c>
      <c r="I196" s="2">
        <v>47</v>
      </c>
      <c r="J196" s="2">
        <v>3</v>
      </c>
      <c r="L196" s="1" t="s">
        <v>438</v>
      </c>
      <c r="M196" s="2" t="s">
        <v>981</v>
      </c>
      <c r="N196" s="33" t="s">
        <v>15</v>
      </c>
      <c r="V196" s="42" t="s">
        <v>982</v>
      </c>
      <c r="AE196">
        <v>10.7</v>
      </c>
      <c r="AF196">
        <v>4.0999999999999996</v>
      </c>
      <c r="AG196">
        <v>12</v>
      </c>
      <c r="AJ196">
        <v>86</v>
      </c>
    </row>
    <row r="197" spans="1:36" x14ac:dyDescent="0.2">
      <c r="A197" s="31" t="s">
        <v>983</v>
      </c>
      <c r="C197" s="2">
        <v>1995</v>
      </c>
      <c r="D197" s="31" t="s">
        <v>984</v>
      </c>
      <c r="E197" s="2">
        <v>16</v>
      </c>
      <c r="G197" s="2">
        <v>26</v>
      </c>
      <c r="J197" s="2">
        <v>1</v>
      </c>
    </row>
    <row r="198" spans="1:36" x14ac:dyDescent="0.2">
      <c r="G198" s="2">
        <v>28</v>
      </c>
      <c r="J198" s="2">
        <v>1</v>
      </c>
    </row>
    <row r="199" spans="1:36" x14ac:dyDescent="0.2">
      <c r="G199" s="2">
        <v>29</v>
      </c>
      <c r="J199" s="2">
        <v>1</v>
      </c>
    </row>
    <row r="200" spans="1:36" x14ac:dyDescent="0.2">
      <c r="G200" s="2">
        <v>34</v>
      </c>
      <c r="J200" s="2">
        <v>2</v>
      </c>
    </row>
    <row r="201" spans="1:36" x14ac:dyDescent="0.2">
      <c r="G201" s="2">
        <v>36</v>
      </c>
      <c r="J201" s="2">
        <v>1</v>
      </c>
    </row>
    <row r="202" spans="1:36" x14ac:dyDescent="0.2">
      <c r="G202" s="2">
        <v>35</v>
      </c>
      <c r="J202" s="2">
        <v>1</v>
      </c>
    </row>
    <row r="203" spans="1:36" x14ac:dyDescent="0.2">
      <c r="G203" s="2">
        <v>29</v>
      </c>
      <c r="J203" s="2">
        <v>1</v>
      </c>
    </row>
    <row r="204" spans="1:36" x14ac:dyDescent="0.2">
      <c r="G204" s="2">
        <v>22</v>
      </c>
      <c r="J204" s="2">
        <v>2</v>
      </c>
    </row>
    <row r="205" spans="1:36" x14ac:dyDescent="0.2">
      <c r="G205" s="2">
        <v>21</v>
      </c>
      <c r="J205" s="2">
        <v>1</v>
      </c>
    </row>
    <row r="206" spans="1:36" x14ac:dyDescent="0.2">
      <c r="G206" s="2">
        <v>37</v>
      </c>
      <c r="J206" s="2">
        <v>2</v>
      </c>
    </row>
    <row r="207" spans="1:36" x14ac:dyDescent="0.2">
      <c r="G207" s="2">
        <v>28</v>
      </c>
      <c r="J207" s="2">
        <v>2</v>
      </c>
    </row>
    <row r="208" spans="1:36" x14ac:dyDescent="0.2">
      <c r="G208" s="2">
        <v>26</v>
      </c>
      <c r="J208" s="2">
        <v>1</v>
      </c>
    </row>
    <row r="209" spans="1:36" x14ac:dyDescent="0.2">
      <c r="G209" s="2">
        <v>23</v>
      </c>
      <c r="J209" s="2">
        <v>2</v>
      </c>
    </row>
    <row r="210" spans="1:36" x14ac:dyDescent="0.2">
      <c r="G210" s="2">
        <v>22</v>
      </c>
      <c r="J210" s="2">
        <v>1</v>
      </c>
    </row>
    <row r="211" spans="1:36" x14ac:dyDescent="0.2">
      <c r="G211" s="2">
        <v>25</v>
      </c>
      <c r="J211" s="2">
        <v>1</v>
      </c>
    </row>
    <row r="212" spans="1:36" x14ac:dyDescent="0.2">
      <c r="G212" s="2">
        <v>27</v>
      </c>
      <c r="J212" s="2">
        <v>2</v>
      </c>
    </row>
    <row r="213" spans="1:36" x14ac:dyDescent="0.2">
      <c r="A213" t="s">
        <v>985</v>
      </c>
      <c r="B213" t="s">
        <v>87</v>
      </c>
      <c r="C213" s="2">
        <v>1994</v>
      </c>
      <c r="D213" s="31" t="s">
        <v>986</v>
      </c>
      <c r="E213" s="2">
        <v>5</v>
      </c>
      <c r="G213" s="2">
        <v>24</v>
      </c>
      <c r="J213" s="2">
        <v>1</v>
      </c>
      <c r="L213" s="1" t="s">
        <v>987</v>
      </c>
      <c r="N213" s="32" t="s">
        <v>15</v>
      </c>
      <c r="O213" t="s">
        <v>18</v>
      </c>
      <c r="S213" t="s">
        <v>18</v>
      </c>
      <c r="V213" t="s">
        <v>988</v>
      </c>
    </row>
    <row r="214" spans="1:36" x14ac:dyDescent="0.2">
      <c r="G214" s="2">
        <v>33</v>
      </c>
      <c r="J214" s="2">
        <v>2</v>
      </c>
      <c r="L214" s="1" t="s">
        <v>989</v>
      </c>
      <c r="M214" s="2" t="s">
        <v>990</v>
      </c>
      <c r="V214" t="s">
        <v>991</v>
      </c>
    </row>
    <row r="215" spans="1:36" x14ac:dyDescent="0.2">
      <c r="G215" s="2">
        <v>37</v>
      </c>
      <c r="J215" s="2">
        <v>2</v>
      </c>
      <c r="L215" s="1" t="s">
        <v>992</v>
      </c>
      <c r="M215" s="2" t="s">
        <v>993</v>
      </c>
      <c r="V215" t="s">
        <v>994</v>
      </c>
    </row>
    <row r="216" spans="1:36" x14ac:dyDescent="0.2">
      <c r="G216" s="2">
        <v>29</v>
      </c>
      <c r="J216" s="2">
        <v>1</v>
      </c>
      <c r="L216" s="1" t="s">
        <v>276</v>
      </c>
      <c r="M216" s="2" t="s">
        <v>995</v>
      </c>
      <c r="V216" t="s">
        <v>996</v>
      </c>
    </row>
    <row r="217" spans="1:36" x14ac:dyDescent="0.2">
      <c r="G217" s="2">
        <v>28</v>
      </c>
      <c r="J217" s="2">
        <v>1</v>
      </c>
      <c r="L217" s="1" t="s">
        <v>276</v>
      </c>
      <c r="V217" t="s">
        <v>997</v>
      </c>
    </row>
    <row r="218" spans="1:36" x14ac:dyDescent="0.2">
      <c r="A218" s="31" t="s">
        <v>998</v>
      </c>
      <c r="B218" t="s">
        <v>1000</v>
      </c>
      <c r="C218" s="2">
        <v>1994</v>
      </c>
      <c r="D218" s="31" t="s">
        <v>999</v>
      </c>
      <c r="E218" s="2">
        <v>1</v>
      </c>
      <c r="G218" s="2">
        <v>25</v>
      </c>
      <c r="H218" s="2">
        <v>153</v>
      </c>
      <c r="I218" s="2">
        <v>57</v>
      </c>
      <c r="J218" s="2">
        <v>1</v>
      </c>
      <c r="K218" s="1" t="s">
        <v>1001</v>
      </c>
      <c r="L218" s="1" t="s">
        <v>1002</v>
      </c>
      <c r="N218" s="32" t="s">
        <v>209</v>
      </c>
      <c r="R218" t="s">
        <v>1004</v>
      </c>
      <c r="S218" t="s">
        <v>18</v>
      </c>
      <c r="T218" t="s">
        <v>18</v>
      </c>
      <c r="AE218">
        <v>10.5</v>
      </c>
      <c r="AF218">
        <v>3.8</v>
      </c>
      <c r="AG218" t="s">
        <v>1005</v>
      </c>
      <c r="AJ218" t="s">
        <v>1006</v>
      </c>
    </row>
    <row r="219" spans="1:36" x14ac:dyDescent="0.2">
      <c r="A219" s="31" t="s">
        <v>1007</v>
      </c>
      <c r="B219" t="s">
        <v>1009</v>
      </c>
      <c r="C219" s="2">
        <v>1994</v>
      </c>
      <c r="D219" s="31" t="s">
        <v>1008</v>
      </c>
      <c r="E219" s="2">
        <v>2</v>
      </c>
      <c r="F219" s="1" t="s">
        <v>129</v>
      </c>
      <c r="G219" s="2">
        <v>31</v>
      </c>
      <c r="J219" s="2">
        <v>1</v>
      </c>
      <c r="L219" s="1" t="s">
        <v>438</v>
      </c>
      <c r="M219" s="2" t="s">
        <v>813</v>
      </c>
      <c r="N219" s="32" t="s">
        <v>209</v>
      </c>
      <c r="O219" t="s">
        <v>18</v>
      </c>
      <c r="S219" t="s">
        <v>1010</v>
      </c>
    </row>
    <row r="220" spans="1:36" x14ac:dyDescent="0.2">
      <c r="F220" s="1" t="s">
        <v>129</v>
      </c>
      <c r="G220" s="2">
        <v>28</v>
      </c>
      <c r="J220" s="2">
        <v>1</v>
      </c>
      <c r="L220" s="1" t="s">
        <v>438</v>
      </c>
      <c r="M220" s="2" t="s">
        <v>79</v>
      </c>
      <c r="N220" s="32" t="s">
        <v>209</v>
      </c>
      <c r="O220" t="s">
        <v>18</v>
      </c>
      <c r="S220" t="s">
        <v>18</v>
      </c>
    </row>
    <row r="221" spans="1:36" x14ac:dyDescent="0.2">
      <c r="A221" s="31" t="s">
        <v>1011</v>
      </c>
      <c r="B221" t="s">
        <v>1012</v>
      </c>
      <c r="C221" s="2">
        <v>1992</v>
      </c>
      <c r="D221" s="31" t="s">
        <v>512</v>
      </c>
      <c r="E221" s="2">
        <v>1</v>
      </c>
      <c r="F221" s="1" t="s">
        <v>129</v>
      </c>
      <c r="G221" s="2">
        <v>31</v>
      </c>
      <c r="J221" s="2">
        <v>1</v>
      </c>
      <c r="L221" s="1" t="s">
        <v>276</v>
      </c>
      <c r="N221" s="32" t="s">
        <v>209</v>
      </c>
      <c r="O221" t="s">
        <v>18</v>
      </c>
      <c r="R221" t="s">
        <v>1003</v>
      </c>
      <c r="S221" t="s">
        <v>18</v>
      </c>
      <c r="T221" t="s">
        <v>370</v>
      </c>
      <c r="V221" t="s">
        <v>1013</v>
      </c>
    </row>
    <row r="222" spans="1:36" x14ac:dyDescent="0.2">
      <c r="A222" s="31" t="s">
        <v>1014</v>
      </c>
      <c r="B222" t="s">
        <v>1016</v>
      </c>
      <c r="C222" s="2">
        <v>2010</v>
      </c>
      <c r="D222" s="31" t="s">
        <v>1015</v>
      </c>
      <c r="E222" s="2">
        <v>1</v>
      </c>
      <c r="G222" s="2">
        <v>40</v>
      </c>
      <c r="H222" s="2">
        <v>171</v>
      </c>
      <c r="I222" s="2">
        <v>62</v>
      </c>
      <c r="J222" s="2">
        <v>2</v>
      </c>
      <c r="K222" s="18" t="s">
        <v>11</v>
      </c>
      <c r="L222" s="1" t="s">
        <v>1017</v>
      </c>
      <c r="O222" t="s">
        <v>1018</v>
      </c>
      <c r="P222" t="s">
        <v>374</v>
      </c>
      <c r="Q222" s="1" t="s">
        <v>1018</v>
      </c>
      <c r="R222" t="s">
        <v>166</v>
      </c>
      <c r="S222" t="s">
        <v>1018</v>
      </c>
      <c r="T222" t="s">
        <v>1018</v>
      </c>
      <c r="V222" s="70" t="s">
        <v>1019</v>
      </c>
      <c r="Z222" s="2" t="s">
        <v>1020</v>
      </c>
      <c r="AB222" s="1" t="s">
        <v>636</v>
      </c>
    </row>
    <row r="223" spans="1:36" ht="48" x14ac:dyDescent="0.2">
      <c r="A223" s="31" t="s">
        <v>1021</v>
      </c>
      <c r="B223" t="s">
        <v>57</v>
      </c>
      <c r="C223" s="2">
        <v>2014</v>
      </c>
      <c r="D223" s="31" t="s">
        <v>1022</v>
      </c>
      <c r="E223" s="2">
        <v>1</v>
      </c>
      <c r="G223" s="2">
        <v>19</v>
      </c>
      <c r="J223" s="2">
        <v>1</v>
      </c>
      <c r="L223" s="72" t="s">
        <v>1027</v>
      </c>
      <c r="N223" s="32" t="s">
        <v>209</v>
      </c>
      <c r="O223" t="s">
        <v>1018</v>
      </c>
      <c r="P223" t="s">
        <v>1018</v>
      </c>
      <c r="T223" t="s">
        <v>374</v>
      </c>
      <c r="V223" t="s">
        <v>1023</v>
      </c>
      <c r="X223" s="2" t="s">
        <v>1024</v>
      </c>
      <c r="Z223" s="2" t="s">
        <v>1025</v>
      </c>
      <c r="AB223" s="71" t="s">
        <v>1026</v>
      </c>
    </row>
    <row r="224" spans="1:36" ht="21" x14ac:dyDescent="0.25">
      <c r="A224" s="67" t="s">
        <v>1029</v>
      </c>
      <c r="B224" t="s">
        <v>57</v>
      </c>
      <c r="C224" s="2">
        <v>2018</v>
      </c>
      <c r="D224" s="73" t="s">
        <v>1028</v>
      </c>
      <c r="E224" s="2">
        <v>1</v>
      </c>
      <c r="G224" s="2">
        <v>22</v>
      </c>
      <c r="J224" s="2">
        <v>1</v>
      </c>
      <c r="L224" s="74" t="s">
        <v>1030</v>
      </c>
      <c r="O224" t="s">
        <v>1018</v>
      </c>
      <c r="P224" t="s">
        <v>1018</v>
      </c>
      <c r="T224" t="s">
        <v>1018</v>
      </c>
      <c r="V224" s="74" t="s">
        <v>1031</v>
      </c>
      <c r="Z224" s="2" t="s">
        <v>1032</v>
      </c>
      <c r="AB224" s="74" t="s">
        <v>1034</v>
      </c>
      <c r="AG224" s="74" t="s">
        <v>1033</v>
      </c>
    </row>
    <row r="225" spans="1:22" ht="17" x14ac:dyDescent="0.2">
      <c r="A225" s="75" t="s">
        <v>1035</v>
      </c>
      <c r="B225" t="s">
        <v>799</v>
      </c>
      <c r="C225" s="2">
        <v>1998</v>
      </c>
      <c r="D225" s="76" t="s">
        <v>1036</v>
      </c>
      <c r="E225" s="2">
        <v>1</v>
      </c>
      <c r="G225" s="2">
        <v>46</v>
      </c>
      <c r="H225" s="2">
        <v>175</v>
      </c>
      <c r="I225" s="2">
        <v>71</v>
      </c>
      <c r="J225" s="2">
        <v>4</v>
      </c>
      <c r="O225" t="s">
        <v>1037</v>
      </c>
      <c r="R225">
        <v>14</v>
      </c>
      <c r="S225" t="s">
        <v>699</v>
      </c>
      <c r="T225" t="s">
        <v>1038</v>
      </c>
      <c r="V225" t="s">
        <v>103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workbookViewId="0">
      <selection activeCell="A2" sqref="A2:A25"/>
    </sheetView>
  </sheetViews>
  <sheetFormatPr baseColWidth="10" defaultRowHeight="16" x14ac:dyDescent="0.2"/>
  <cols>
    <col min="1" max="1" width="10.5" style="2" bestFit="1" customWidth="1"/>
  </cols>
  <sheetData>
    <row r="1" spans="1:1" x14ac:dyDescent="0.2">
      <c r="A1" s="2" t="s">
        <v>5</v>
      </c>
    </row>
    <row r="2" spans="1:1" x14ac:dyDescent="0.2">
      <c r="A2" s="2">
        <v>34</v>
      </c>
    </row>
    <row r="3" spans="1:1" x14ac:dyDescent="0.2">
      <c r="A3" s="2">
        <v>36</v>
      </c>
    </row>
    <row r="4" spans="1:1" x14ac:dyDescent="0.2">
      <c r="A4" s="2">
        <v>52</v>
      </c>
    </row>
    <row r="5" spans="1:1" x14ac:dyDescent="0.2">
      <c r="A5" s="2">
        <v>53</v>
      </c>
    </row>
    <row r="6" spans="1:1" x14ac:dyDescent="0.2">
      <c r="A6" s="2">
        <v>53</v>
      </c>
    </row>
    <row r="7" spans="1:1" x14ac:dyDescent="0.2">
      <c r="A7" s="2">
        <v>54</v>
      </c>
    </row>
    <row r="8" spans="1:1" x14ac:dyDescent="0.2">
      <c r="A8" s="2">
        <v>56</v>
      </c>
    </row>
    <row r="9" spans="1:1" x14ac:dyDescent="0.2">
      <c r="A9" s="2">
        <v>57</v>
      </c>
    </row>
    <row r="10" spans="1:1" x14ac:dyDescent="0.2">
      <c r="A10" s="2">
        <v>57</v>
      </c>
    </row>
    <row r="11" spans="1:1" x14ac:dyDescent="0.2">
      <c r="A11" s="2">
        <v>59</v>
      </c>
    </row>
    <row r="12" spans="1:1" x14ac:dyDescent="0.2">
      <c r="A12" s="2">
        <v>60</v>
      </c>
    </row>
    <row r="13" spans="1:1" x14ac:dyDescent="0.2">
      <c r="A13" s="2">
        <v>62</v>
      </c>
    </row>
    <row r="14" spans="1:1" x14ac:dyDescent="0.2">
      <c r="A14" s="2">
        <v>62</v>
      </c>
    </row>
    <row r="15" spans="1:1" x14ac:dyDescent="0.2">
      <c r="A15" s="2">
        <v>63</v>
      </c>
    </row>
    <row r="16" spans="1:1" x14ac:dyDescent="0.2">
      <c r="A16" s="2">
        <v>63</v>
      </c>
    </row>
    <row r="17" spans="1:1" x14ac:dyDescent="0.2">
      <c r="A17" s="2">
        <v>64</v>
      </c>
    </row>
    <row r="18" spans="1:1" x14ac:dyDescent="0.2">
      <c r="A18" s="2">
        <v>64</v>
      </c>
    </row>
    <row r="19" spans="1:1" x14ac:dyDescent="0.2">
      <c r="A19" s="2">
        <v>66</v>
      </c>
    </row>
    <row r="20" spans="1:1" x14ac:dyDescent="0.2">
      <c r="A20" s="2">
        <v>68</v>
      </c>
    </row>
    <row r="21" spans="1:1" x14ac:dyDescent="0.2">
      <c r="A21" s="2">
        <v>70</v>
      </c>
    </row>
    <row r="22" spans="1:1" x14ac:dyDescent="0.2">
      <c r="A22" s="2">
        <v>70</v>
      </c>
    </row>
    <row r="23" spans="1:1" x14ac:dyDescent="0.2">
      <c r="A23" s="2">
        <v>71</v>
      </c>
    </row>
    <row r="24" spans="1:1" x14ac:dyDescent="0.2">
      <c r="A24" s="2">
        <v>74</v>
      </c>
    </row>
    <row r="25" spans="1:1" x14ac:dyDescent="0.2">
      <c r="A25" s="2">
        <f>AVERAGE(A2:A24)</f>
        <v>59.478260869565219</v>
      </c>
    </row>
  </sheetData>
  <sortState ref="A2:A24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1-31T10:50:11Z</dcterms:created>
  <dcterms:modified xsi:type="dcterms:W3CDTF">2020-03-22T02:30:27Z</dcterms:modified>
</cp:coreProperties>
</file>